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3"/>
  <workbookPr filterPrivacy="1"/>
  <xr:revisionPtr revIDLastSave="0" documentId="13_ncr:1_{8AE25F6B-0633-4A2C-8815-1321C190F994}" xr6:coauthVersionLast="36" xr6:coauthVersionMax="36" xr10:uidLastSave="{00000000-0000-0000-0000-000000000000}"/>
  <bookViews>
    <workbookView xWindow="0" yWindow="0" windowWidth="21570" windowHeight="7995" xr2:uid="{00000000-000D-0000-FFFF-FFFF00000000}"/>
  </bookViews>
  <sheets>
    <sheet name="Sheet1" sheetId="1" r:id="rId1"/>
  </sheets>
  <definedNames>
    <definedName name="_xlnm._FilterDatabase" localSheetId="0" hidden="1">Sheet1!$I$2:$I$10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4" i="1"/>
</calcChain>
</file>

<file path=xl/sharedStrings.xml><?xml version="1.0" encoding="utf-8"?>
<sst xmlns="http://schemas.openxmlformats.org/spreadsheetml/2006/main" count="534" uniqueCount="341">
  <si>
    <t>Name</t>
  </si>
  <si>
    <t>Gene identifier</t>
  </si>
  <si>
    <t>Location</t>
  </si>
  <si>
    <t>Length (a.a)</t>
  </si>
  <si>
    <t>PI</t>
  </si>
  <si>
    <t>Mol.Wt</t>
  </si>
  <si>
    <t>Subcellular localization</t>
  </si>
  <si>
    <t>Protein</t>
  </si>
  <si>
    <t>Arahy.BXPL9X</t>
  </si>
  <si>
    <t>AhCDKA1a</t>
  </si>
  <si>
    <t>Arahy.50I35W</t>
  </si>
  <si>
    <t>AhCDKA1b</t>
  </si>
  <si>
    <t>Arahy.XZ8R5P</t>
  </si>
  <si>
    <t>AhCDKA1c</t>
  </si>
  <si>
    <t>Arahy.K6M1KV</t>
  </si>
  <si>
    <t>AhCDKA1d</t>
  </si>
  <si>
    <t>Arahy.1AD8T9</t>
  </si>
  <si>
    <t>AhCDKB1a</t>
  </si>
  <si>
    <t>Arahy.ZUTV6V</t>
  </si>
  <si>
    <t>AhCDKB1b</t>
  </si>
  <si>
    <t>Arahy.Q1AFG0</t>
  </si>
  <si>
    <t>AhCDKB2a</t>
  </si>
  <si>
    <t>Arahy.78DFKN</t>
  </si>
  <si>
    <t>AhCDKB2b</t>
  </si>
  <si>
    <t>Arahy.IJVD3H</t>
  </si>
  <si>
    <t>AhCDKC1a</t>
  </si>
  <si>
    <t>Arahy.07543H</t>
  </si>
  <si>
    <t>AhCDKC1b</t>
  </si>
  <si>
    <t>Arahy.PC8ILL</t>
  </si>
  <si>
    <t>AhCDKD1a</t>
  </si>
  <si>
    <t>Arahy.QB4P8A</t>
  </si>
  <si>
    <t>AhCDKD1b</t>
  </si>
  <si>
    <t>Arahy.IV9MYI</t>
  </si>
  <si>
    <t>AhCDKD1c</t>
  </si>
  <si>
    <t>Arahy.S5Z9V6</t>
  </si>
  <si>
    <t>AhCDKD1d</t>
  </si>
  <si>
    <t>Arahy.LW25T7</t>
  </si>
  <si>
    <t>AhCDKE1a</t>
  </si>
  <si>
    <t>Arahy.2JWH31</t>
  </si>
  <si>
    <t>AhCDKE1b</t>
  </si>
  <si>
    <t>Arahy.59QKRW</t>
  </si>
  <si>
    <t>AhCDKF1a</t>
  </si>
  <si>
    <t>Arahy.HT6INV</t>
  </si>
  <si>
    <t>AhCDKF1b</t>
  </si>
  <si>
    <t>Arahy.93GJX5</t>
  </si>
  <si>
    <t>AhCDKG2a</t>
  </si>
  <si>
    <t>Arahy.2L5X7N</t>
  </si>
  <si>
    <t>AhCDKG2b</t>
  </si>
  <si>
    <t>Arahy.V9ABYL</t>
  </si>
  <si>
    <t>AhCDKG2c</t>
  </si>
  <si>
    <t>Arahy.FQK9B4</t>
  </si>
  <si>
    <t>AhCDKG2d</t>
  </si>
  <si>
    <t>Arahy.ZU9GYC</t>
  </si>
  <si>
    <t>AhCDKG2e</t>
  </si>
  <si>
    <t>Arahy.YFZF4W</t>
  </si>
  <si>
    <t>AhCDKG2f</t>
  </si>
  <si>
    <t>Arahy.K9H5YP</t>
  </si>
  <si>
    <t>AhCDKL1</t>
  </si>
  <si>
    <t>Arahy.YDB2MQ</t>
  </si>
  <si>
    <t>AhCDKL2</t>
  </si>
  <si>
    <t>Arahy.ZLD5YB</t>
  </si>
  <si>
    <t>AhCDKL3</t>
  </si>
  <si>
    <t>Arahy.UAG215</t>
  </si>
  <si>
    <t>AhCDKL4</t>
  </si>
  <si>
    <t>Arahy.XZ331S</t>
  </si>
  <si>
    <t>AhCDKL5</t>
  </si>
  <si>
    <t>Arahy.GXY79M</t>
  </si>
  <si>
    <t>AhCDKL6</t>
  </si>
  <si>
    <t>Arahy.UER72I</t>
  </si>
  <si>
    <t>AhCDKL7</t>
  </si>
  <si>
    <t>Arahy.08V5V4</t>
  </si>
  <si>
    <t>AhCDKL8</t>
  </si>
  <si>
    <t>Arahy.EPLV3S</t>
  </si>
  <si>
    <t>AhCDKL9</t>
  </si>
  <si>
    <t>Arahy.2D4HG1</t>
  </si>
  <si>
    <t>AhCDKL10</t>
  </si>
  <si>
    <t>Arahy.G2RBCZ</t>
  </si>
  <si>
    <t>AhCDKL11</t>
  </si>
  <si>
    <t>Arahy.54E44M</t>
  </si>
  <si>
    <t>AhCDKL12</t>
  </si>
  <si>
    <t>Arahy.K7Q4QF</t>
  </si>
  <si>
    <t>AhCDKL13</t>
  </si>
  <si>
    <t>Arahy.PYDS6U</t>
  </si>
  <si>
    <t>AhCDKL14</t>
  </si>
  <si>
    <t>Arahy.QGVR5Q</t>
  </si>
  <si>
    <t>AhCDKL15</t>
  </si>
  <si>
    <t>Arahy.NGMX9L</t>
  </si>
  <si>
    <t>AhCDKL16</t>
  </si>
  <si>
    <t>Arahy.14WQKG</t>
  </si>
  <si>
    <t>AhCDKL17</t>
  </si>
  <si>
    <t>Arahy.0NF1ZI</t>
  </si>
  <si>
    <t>AhCDKL18</t>
  </si>
  <si>
    <t>Arahy.F7C4QK</t>
  </si>
  <si>
    <t>AhCDKL19</t>
  </si>
  <si>
    <t>Arahy.82A6U1</t>
  </si>
  <si>
    <t>AhCDKL20</t>
  </si>
  <si>
    <t>Arahy.03GTJI</t>
  </si>
  <si>
    <t>AhCDKL21</t>
  </si>
  <si>
    <t>Arahy.JM7FAS</t>
  </si>
  <si>
    <t>AhCDKL22</t>
  </si>
  <si>
    <t>Arahy.PT90BW</t>
  </si>
  <si>
    <t>AhCDKL23</t>
  </si>
  <si>
    <t>Arahy.39X4A2</t>
  </si>
  <si>
    <t>AhCDKL24</t>
  </si>
  <si>
    <t>Arahy.10USNJ</t>
  </si>
  <si>
    <t>AhCDKL25</t>
  </si>
  <si>
    <t>Arahy.XPH989</t>
  </si>
  <si>
    <t>AhCDKL26</t>
  </si>
  <si>
    <t>Arahy.QF03JM</t>
  </si>
  <si>
    <t>AhCDKL27</t>
  </si>
  <si>
    <t>Arahy.P18B49</t>
  </si>
  <si>
    <t>AhCDKL28</t>
  </si>
  <si>
    <t>CDKB1</t>
  </si>
  <si>
    <t>CDKB2</t>
  </si>
  <si>
    <t>CDKC1/CDKC2</t>
  </si>
  <si>
    <t>CDKD1</t>
  </si>
  <si>
    <t>CDKE1</t>
  </si>
  <si>
    <t>CDKF1</t>
  </si>
  <si>
    <t>CDKG2</t>
  </si>
  <si>
    <t>CDK-Like Kinase</t>
  </si>
  <si>
    <t>Cytoplasmic</t>
  </si>
  <si>
    <t>CDK Group</t>
  </si>
  <si>
    <t>CDKA1</t>
  </si>
  <si>
    <t>Arahy.13:141572086..141576873 (- strand)</t>
  </si>
  <si>
    <t>Arahy.14:12198651..12202860 (+ strand)</t>
  </si>
  <si>
    <t>Arahy.04:10732292..10736390 (+ strand)</t>
  </si>
  <si>
    <t>Arahy.03:138658575..138663418 (- strand)</t>
  </si>
  <si>
    <t>Arahy.19:378421..383253 (+ strand)</t>
  </si>
  <si>
    <t>Arahy.09:411334..414189 (+ strand)</t>
  </si>
  <si>
    <t>Arahy.06:20450969..20453489 (- strand)</t>
  </si>
  <si>
    <t>Arahy.16:50307..52708 (+ strand)</t>
  </si>
  <si>
    <t>Arahy.17:6195756..6200360 (+ strand)</t>
  </si>
  <si>
    <t>Nuclear</t>
  </si>
  <si>
    <t>Arahy.07:4543540..4551578 (+ strand)</t>
  </si>
  <si>
    <t>Arahy.05:101066122..101070597 (- strand)</t>
  </si>
  <si>
    <t>Arahy.15:143135169..143139650 (+ strand)</t>
  </si>
  <si>
    <t>Arahy.13:139169133..139172397 (- strand)</t>
  </si>
  <si>
    <t>Arahy.03:136379174..136382424 (- strand)</t>
  </si>
  <si>
    <t>Arahy.18:132304858..132310921 (- strand)</t>
  </si>
  <si>
    <t>Cytoplasmic/Nuclear</t>
  </si>
  <si>
    <t>Arahy.08:48056286..48062358 (- strand)</t>
  </si>
  <si>
    <t>Arahy.12:3223502..3225908 (+ strand)</t>
  </si>
  <si>
    <t>Arahy.02:2618394..2621017 (+ strand)</t>
  </si>
  <si>
    <t>Arahy.03:141720232..141724479 (+ strand)</t>
  </si>
  <si>
    <t>Arahy.13:144719899..144724161 (+ strand)</t>
  </si>
  <si>
    <t>Arahy.11:72551759..72555537 (+ strand)</t>
  </si>
  <si>
    <t>Arahy.01:58146792..58150268 (+ strand)</t>
  </si>
  <si>
    <t>Mitochondrial</t>
  </si>
  <si>
    <t>Nuclear/Mitochondrial</t>
  </si>
  <si>
    <t>Mitochondrial/Nuclear</t>
  </si>
  <si>
    <t>Arahy.18:134921984..134926937 (- strand)</t>
  </si>
  <si>
    <t>Arahy.18:134861412..134866365 (- strand)</t>
  </si>
  <si>
    <t>Arahy.10:109258843..109264557 (- strand)</t>
  </si>
  <si>
    <t>Arahy.20:134920168..134926283 (- strand)</t>
  </si>
  <si>
    <t>Arahy.04:123616487..123621525 (- strand)</t>
  </si>
  <si>
    <t>Arahy.14:137775807..137780846 (- strand)</t>
  </si>
  <si>
    <t>Arahy.01:110713542..110720316 (+ strand)</t>
  </si>
  <si>
    <t>Arahy.11:125578902..125585286 (- strand)</t>
  </si>
  <si>
    <t>Arahy.20:956334..961665 (- strand)</t>
  </si>
  <si>
    <t>Arahy.08:51106058..51111053 (+ strand)</t>
  </si>
  <si>
    <t>Arahy.18:24919581..24926250 (+ strand)</t>
  </si>
  <si>
    <t>Arahy.04:3227690..3233083 (+ strand)</t>
  </si>
  <si>
    <t>Arahy.14:4564863..4569806 (+ strand)</t>
  </si>
  <si>
    <t>Arahy.16:18440083..18444455 (- strand)</t>
  </si>
  <si>
    <t>Arahy.06:4372334..4376732 (+ strand)</t>
  </si>
  <si>
    <t>Arahy.19:52437053..52444244 (- strand)</t>
  </si>
  <si>
    <t>Arahy.09:40851417..40857384 (- strand)</t>
  </si>
  <si>
    <t>Arahy.18:134168538..134173248 (- strand)</t>
  </si>
  <si>
    <t>Arahy.08:50165264..50170075 (- strand)</t>
  </si>
  <si>
    <t>Arahy.08:33785233..33791030 (+ strand)</t>
  </si>
  <si>
    <t>Arahy.18:10723536..10729488 (+ strand)</t>
  </si>
  <si>
    <t>Arahy.13:22291764..22296609 (- strand)</t>
  </si>
  <si>
    <t>Arahy.03:21034752..21039609 (- strand)</t>
  </si>
  <si>
    <t>Arahy.14:4482256..4488344 (- strand)</t>
  </si>
  <si>
    <t>Arahy.08:39619932..39626637 (+ strand)</t>
  </si>
  <si>
    <t>Arahy.13:117613088..117615864 (+ strand)</t>
  </si>
  <si>
    <t>Arahy.03:115324919..115327568 (+ strand)</t>
  </si>
  <si>
    <t>Arahy.04:3152966..3157173 (- strand)</t>
  </si>
  <si>
    <t>Arahy.15:17603278..17606171 (- strand)</t>
  </si>
  <si>
    <t>Arahy.05:40045359..40049541 (+ strand)</t>
  </si>
  <si>
    <t>Aradu.LT3G0</t>
  </si>
  <si>
    <t>AdCDKA1a</t>
  </si>
  <si>
    <t>Aradu.S47FK</t>
  </si>
  <si>
    <t>AdCDKA1b</t>
  </si>
  <si>
    <t>Aradu.BB6TM</t>
  </si>
  <si>
    <t>AdCDKB1</t>
  </si>
  <si>
    <t>Aradu.4YG62</t>
  </si>
  <si>
    <t>AdCDKB2</t>
  </si>
  <si>
    <t>Aradu.FHM7W</t>
  </si>
  <si>
    <t>AdCDKC1</t>
  </si>
  <si>
    <t>Aradu.UI4ND</t>
  </si>
  <si>
    <t>AdCDKD1a</t>
  </si>
  <si>
    <t>Aradu.MC206</t>
  </si>
  <si>
    <t>AdCDKD1b</t>
  </si>
  <si>
    <t>Aradu.S3MT3</t>
  </si>
  <si>
    <t>AdCDKE1</t>
  </si>
  <si>
    <t>Aradu.7H9F1</t>
  </si>
  <si>
    <t>AdCDKF1</t>
  </si>
  <si>
    <t>Aradu.WQH06</t>
  </si>
  <si>
    <t>AdCDKG2a</t>
  </si>
  <si>
    <t>Aradu.JWM4N</t>
  </si>
  <si>
    <t>AdCDKG2b</t>
  </si>
  <si>
    <t>Aradu.PSU1K</t>
  </si>
  <si>
    <t>AdCDKG2c</t>
  </si>
  <si>
    <t>Aradu.V5XVE</t>
  </si>
  <si>
    <t>AdCDKL1</t>
  </si>
  <si>
    <t>Aradu.ZJT5U</t>
  </si>
  <si>
    <t>AdCDKL2</t>
  </si>
  <si>
    <t>Aradu.YJ28C</t>
  </si>
  <si>
    <t>AdCDKL3</t>
  </si>
  <si>
    <t>Aradu.NE81M</t>
  </si>
  <si>
    <t>AdCDKL4</t>
  </si>
  <si>
    <t>Aradu.EC406</t>
  </si>
  <si>
    <t>AdCDKL5</t>
  </si>
  <si>
    <t>Aradu.98KHN</t>
  </si>
  <si>
    <t>AdCDKL6</t>
  </si>
  <si>
    <t>Aradu.8T260</t>
  </si>
  <si>
    <t>AdCDKL7</t>
  </si>
  <si>
    <t>Aradu.AFL8M</t>
  </si>
  <si>
    <t>AdCDKL8</t>
  </si>
  <si>
    <t>Aradu.V5FA3</t>
  </si>
  <si>
    <t>AdCDKL9</t>
  </si>
  <si>
    <t>Aradu.6U5Z6</t>
  </si>
  <si>
    <t>AdCDKL10</t>
  </si>
  <si>
    <t>Aradu.AJ269</t>
  </si>
  <si>
    <t>AdCDKL11</t>
  </si>
  <si>
    <t>Aradu.SA5PM</t>
  </si>
  <si>
    <t>AdCDKL12</t>
  </si>
  <si>
    <t>Aradu.BW225</t>
  </si>
  <si>
    <t>AdCDKL13</t>
  </si>
  <si>
    <t>Aradu.U4XDJ</t>
  </si>
  <si>
    <t>AdCDKL14</t>
  </si>
  <si>
    <t>Aradu.A03:129991349..129995993 (- strand)</t>
  </si>
  <si>
    <t>Aradu.A04:10305420..10309094 (+ strand)</t>
  </si>
  <si>
    <t>Aradu.A09:641621..644459 (+ strand)</t>
  </si>
  <si>
    <t>Aradu.A06:18684044..18686191 (- strand)</t>
  </si>
  <si>
    <t>Aradu.A07:5508082..5514076 (+ strand)</t>
  </si>
  <si>
    <t>Aradu.A05:94972653..94976870 (- strand)</t>
  </si>
  <si>
    <t>Aradu.A03:127927180..127929466 (- strand)</t>
  </si>
  <si>
    <t>Aradu.A08:46104323..46110394 (- strand)</t>
  </si>
  <si>
    <t>Aradu.A02:2640523..2643001 (+ strand)</t>
  </si>
  <si>
    <t>Aradu.A03:133020574..133024845 (+ strand)</t>
  </si>
  <si>
    <t>Aradu.A01:59504857..59508325 (- strand)</t>
  </si>
  <si>
    <t>Aradu.A03:39427427..39429588 (- strand)</t>
  </si>
  <si>
    <t>Aradu.A10:101674978..101679149 (- strand)</t>
  </si>
  <si>
    <t>Aradu.A04:118106964..118111662 (- strand)</t>
  </si>
  <si>
    <t>Aradu.A01:105604750..105608579 (+ strand)</t>
  </si>
  <si>
    <t>Aradu.A08:49117895..49123054 (+ strand)</t>
  </si>
  <si>
    <t>Aradu.A08:37582020..37588244 (+ strand)</t>
  </si>
  <si>
    <t>Aradu.A04:3094233..3099220 (+ strand)</t>
  </si>
  <si>
    <t>Aradu.A08:48208584..48213160 (- strand)</t>
  </si>
  <si>
    <t>Aradu.A08:31692000..31696906 (+ strand)</t>
  </si>
  <si>
    <t>Aradu.A04:3019851..3024879 (- strand)</t>
  </si>
  <si>
    <t>Aradu.A03:106473047..106475675 (+ strand)</t>
  </si>
  <si>
    <t>Aradu.A03:18962306..18967448 (- strand)</t>
  </si>
  <si>
    <t>Aradu.A01:87740819..87746716 (+ strand)</t>
  </si>
  <si>
    <t>Aradu.A06:4278973..4283011 (+ strand)</t>
  </si>
  <si>
    <t>Aradu.A05:16447016..16450058 (- strand)</t>
  </si>
  <si>
    <t>Araip.AJE2H</t>
  </si>
  <si>
    <t>AiCDKA1</t>
  </si>
  <si>
    <t>Araip.EPL8Z</t>
  </si>
  <si>
    <t>AiCDKB1</t>
  </si>
  <si>
    <t>Araip.V6LCQ</t>
  </si>
  <si>
    <t>AiCDKB2</t>
  </si>
  <si>
    <t>Araip.U3R1R</t>
  </si>
  <si>
    <t>AiCDKC1</t>
  </si>
  <si>
    <t>Araip.NER4F</t>
  </si>
  <si>
    <t>AiCDKD1a</t>
  </si>
  <si>
    <t>Araip.83PVU</t>
  </si>
  <si>
    <t>AiCDKD1b</t>
  </si>
  <si>
    <t>Araip.23I09</t>
  </si>
  <si>
    <t>AiCDKE1</t>
  </si>
  <si>
    <t>Araip.84DPL</t>
  </si>
  <si>
    <t>AiCDKF1a</t>
  </si>
  <si>
    <t>Araip.8Q65G</t>
  </si>
  <si>
    <t>AiCDKF1b</t>
  </si>
  <si>
    <t>Araip.77FEG</t>
  </si>
  <si>
    <t>AiCDKG2a</t>
  </si>
  <si>
    <t>Araip.L153Y</t>
  </si>
  <si>
    <t>AiCDKG2b</t>
  </si>
  <si>
    <t>Araip.VW89Q</t>
  </si>
  <si>
    <t>AiCDKG2c</t>
  </si>
  <si>
    <t>Araip.D0E4F</t>
  </si>
  <si>
    <t>AiCDKL1</t>
  </si>
  <si>
    <t>Araip.E26HH</t>
  </si>
  <si>
    <t>AiCDKL2</t>
  </si>
  <si>
    <t>Araip.L91K6</t>
  </si>
  <si>
    <t>AiCDKL3</t>
  </si>
  <si>
    <t>Araip.RZ5RS</t>
  </si>
  <si>
    <t>AiCDKL4</t>
  </si>
  <si>
    <t>Araip.EWU0K</t>
  </si>
  <si>
    <t>AiCDKL5</t>
  </si>
  <si>
    <t>Araip.FM4II</t>
  </si>
  <si>
    <t>AiCDKL6</t>
  </si>
  <si>
    <t>Araip.LZN21</t>
  </si>
  <si>
    <t>AiCDKL7</t>
  </si>
  <si>
    <t>Araip.CB2CZ</t>
  </si>
  <si>
    <t>AiCDKL8</t>
  </si>
  <si>
    <t>Araip.PL90G</t>
  </si>
  <si>
    <t>AiCDKL9</t>
  </si>
  <si>
    <t>Araip.E0VCC</t>
  </si>
  <si>
    <t>AiCDKL10</t>
  </si>
  <si>
    <t>Araip.V6CTV</t>
  </si>
  <si>
    <t>AiCDKL11</t>
  </si>
  <si>
    <t>Araip.YF72G</t>
  </si>
  <si>
    <t>AiCDKL12</t>
  </si>
  <si>
    <t>Araip.LA6RB</t>
  </si>
  <si>
    <t>AiCDKL13</t>
  </si>
  <si>
    <t>Araip.U9PG7</t>
  </si>
  <si>
    <t>AiCDKL14</t>
  </si>
  <si>
    <t>Araip.B04:11755329..11759460 (+ strand)</t>
  </si>
  <si>
    <t>Araip.B09:726090..728926 (+ strand)</t>
  </si>
  <si>
    <t>Araip.B06:44875..47039 (+ strand)</t>
  </si>
  <si>
    <t>Araip.B07:5071757..5076291 (+ strand)</t>
  </si>
  <si>
    <t>Araip.B03:128556277..128558574 (- strand)</t>
  </si>
  <si>
    <t>Araip.B05:132613665..132618094 (+ strand)</t>
  </si>
  <si>
    <t>Araip.B08:126973010..126979073 (- strand)</t>
  </si>
  <si>
    <t>Araip.B02:8245660..8248130 (+ strand)</t>
  </si>
  <si>
    <t>Araip.B02:1996977..1999511 (+ strand)</t>
  </si>
  <si>
    <t>Araip.B03:134134343..134141602 (+ strand)</t>
  </si>
  <si>
    <t>Araip.B01:75267262..75270738 (- strand)</t>
  </si>
  <si>
    <t>Araip.B08:129402185..129406526 (- strand)</t>
  </si>
  <si>
    <t>Araip.B10:127628436..127633763 (- strand)</t>
  </si>
  <si>
    <t>Araip.B04:128086367..128091071 (- strand)</t>
  </si>
  <si>
    <t>Araip.B01:115188922..115193492 (- strand)</t>
  </si>
  <si>
    <t>Araip.B10:963049..968144 (- strand)</t>
  </si>
  <si>
    <t>Araip.B08:23401150..23407552 (+ strand)</t>
  </si>
  <si>
    <t>Araip.B04:4348156..4351906 (+ strand)</t>
  </si>
  <si>
    <t>Araip.B09:49792359..49799433 (- strand)</t>
  </si>
  <si>
    <t>Araip.B08:128757912..128762401 (- strand)</t>
  </si>
  <si>
    <t>Araip.B08:8575550..8580798 (+ strand)</t>
  </si>
  <si>
    <t>Araip.B04:4274711..4279558 (- strand)</t>
  </si>
  <si>
    <t>Araip.B03:107894994..107897424 (+ strand)</t>
  </si>
  <si>
    <t>Araip.B06:14387902..14398683 (- strand)</t>
  </si>
  <si>
    <t>Araip.B05:17006554..17009557 (- strand)</t>
  </si>
  <si>
    <t>Araip.B03:21547106..21552011 (- strand)</t>
  </si>
  <si>
    <t>CDS length (bp)</t>
  </si>
  <si>
    <t>Intron length</t>
  </si>
  <si>
    <t>Intron percentage</t>
  </si>
  <si>
    <t>Gene length</t>
  </si>
  <si>
    <t>Table S1. Physico chemical and subcellular localizations of CDKs and CDK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eanutbase.org/gbrowse_araip1.0?query=h_feat=Query_1;q=Araip.77FEG;add=Araip.B03+BLAST+BlastHit=134134388..134135136;h_feat=BlastHit" TargetMode="External"/><Relationship Id="rId13" Type="http://schemas.openxmlformats.org/officeDocument/2006/relationships/hyperlink" Target="https://www.peanutbase.org/gbrowse_araip1.0?query=h_feat=Query_1;q=Araip.E26HH;add=Araip.B04+BLAST+BlastHit=128086477..128086977;h_feat=BlastHit" TargetMode="External"/><Relationship Id="rId18" Type="http://schemas.openxmlformats.org/officeDocument/2006/relationships/hyperlink" Target="https://www.peanutbase.org/gbrowse_araip1.0?query=h_feat=Query_1;q=Araip.LZN21;add=Araip.B09+BLAST+BlastHit=49792438..49792794;h_feat=BlastHit" TargetMode="External"/><Relationship Id="rId26" Type="http://schemas.openxmlformats.org/officeDocument/2006/relationships/printerSettings" Target="../printerSettings/printerSettings1.bin"/><Relationship Id="rId3" Type="http://schemas.openxmlformats.org/officeDocument/2006/relationships/hyperlink" Target="https://peanutbase.org/gbrowse_araip1.0?query=h_feat=Query_1;q=Araip.U3R1R;add=Araip.B07+BLAST+BlastHit=5071757..5072262;h_feat=BlastHit" TargetMode="External"/><Relationship Id="rId21" Type="http://schemas.openxmlformats.org/officeDocument/2006/relationships/hyperlink" Target="https://www.peanutbase.org/gbrowse_araip1.0?query=h_feat=Query_1;q=Araip.E0VCC;add=Araip.B04+BLAST+BlastHit=4274761..4275339;h_feat=BlastHit" TargetMode="External"/><Relationship Id="rId7" Type="http://schemas.openxmlformats.org/officeDocument/2006/relationships/hyperlink" Target="https://peanutbase.org/gbrowse_araip1.0?query=h_feat=Query_1;q=Araip.8Q65G;add=Araip.B02+BLAST+BlastHit=1996980..1997430;h_feat=BlastHit" TargetMode="External"/><Relationship Id="rId12" Type="http://schemas.openxmlformats.org/officeDocument/2006/relationships/hyperlink" Target="https://www.peanutbase.org/gbrowse_araip1.0?query=h_feat=Query_1;q=Araip.D0E4F;add=Araip.B10+BLAST+BlastHit=127628436..127628995;h_feat=BlastHit" TargetMode="External"/><Relationship Id="rId17" Type="http://schemas.openxmlformats.org/officeDocument/2006/relationships/hyperlink" Target="https://www.peanutbase.org/gbrowse_araip1.0?query=h_feat=Query_1;q=Araip.FM4II;add=Araip.B04+BLAST+BlastHit=4348209..4348609;h_feat=BlastHit" TargetMode="External"/><Relationship Id="rId25" Type="http://schemas.openxmlformats.org/officeDocument/2006/relationships/hyperlink" Target="https://www.peanutbase.org/gbrowse_araip1.0?query=h_feat=Query_1;q=Araip.U9PG7;add=Araip.B03+BLAST+BlastHit=21547106..21547667;h_feat=BlastHit" TargetMode="External"/><Relationship Id="rId2" Type="http://schemas.openxmlformats.org/officeDocument/2006/relationships/hyperlink" Target="https://peanutbase.org/gbrowse_araip1.0?query=h_feat=Query_1;q=Araip.V6LCQ;add=Araip.B06+BLAST+BlastHit=44887..45226;h_feat=BlastHit" TargetMode="External"/><Relationship Id="rId16" Type="http://schemas.openxmlformats.org/officeDocument/2006/relationships/hyperlink" Target="https://www.peanutbase.org/gbrowse_araip1.0?query=h_feat=Query_1;q=Araip.EWU0K;add=Araip.B08+BLAST+BlastHit=23401241..23401838;h_feat=BlastHit" TargetMode="External"/><Relationship Id="rId20" Type="http://schemas.openxmlformats.org/officeDocument/2006/relationships/hyperlink" Target="https://www.peanutbase.org/gbrowse_araip1.0?query=h_feat=Query_1;q=Araip.PL90G;add=Araip.B08+BLAST+BlastHit=8575632..8576222;h_feat=BlastHit" TargetMode="External"/><Relationship Id="rId1" Type="http://schemas.openxmlformats.org/officeDocument/2006/relationships/hyperlink" Target="https://peanutbase.org/gbrowse_araip1.0?query=h_feat=Query_1;q=Araip.EPL8Z;add=Araip.B09+BLAST+BlastHit=726090..726401;h_feat=BlastHit" TargetMode="External"/><Relationship Id="rId6" Type="http://schemas.openxmlformats.org/officeDocument/2006/relationships/hyperlink" Target="https://peanutbase.org/gbrowse_araip1.0?query=h_feat=Query_1;q=Araip.23I09;add=Araip.B08+BLAST+BlastHit=126973031..126973332;h_feat=BlastHit" TargetMode="External"/><Relationship Id="rId11" Type="http://schemas.openxmlformats.org/officeDocument/2006/relationships/hyperlink" Target="https://peanutbase.org/gbrowse_araip1.0?query=h_feat=Query_1;q=Araip.84DPL;add=Araip.B02+BLAST+BlastHit=8245660..8246117;h_feat=BlastHit" TargetMode="External"/><Relationship Id="rId24" Type="http://schemas.openxmlformats.org/officeDocument/2006/relationships/hyperlink" Target="https://www.peanutbase.org/gbrowse_araip1.0?query=h_feat=Query_1;q=Araip.LA6RB;add=Araip.B05+BLAST+BlastHit=17006675..17007022;h_feat=BlastHit" TargetMode="External"/><Relationship Id="rId5" Type="http://schemas.openxmlformats.org/officeDocument/2006/relationships/hyperlink" Target="https://peanutbase.org/gbrowse_araip1.0?query=h_feat=Query_1;q=Araip.83PVU;add=Araip.B05+BLAST+BlastHit=132613668..132614057;h_feat=BlastHit" TargetMode="External"/><Relationship Id="rId15" Type="http://schemas.openxmlformats.org/officeDocument/2006/relationships/hyperlink" Target="https://www.peanutbase.org/gbrowse_araip1.0?query=h_feat=Query_1;q=Araip.RZ5RS;add=Araip.B10+BLAST+BlastHit=963049..963746;h_feat=BlastHit" TargetMode="External"/><Relationship Id="rId23" Type="http://schemas.openxmlformats.org/officeDocument/2006/relationships/hyperlink" Target="https://www.peanutbase.org/gbrowse_araip1.0?query=h_feat=Query_1;q=Araip.YF72G;add=Araip.B06+BLAST+BlastHit=14387994..14388383;h_feat=BlastHit" TargetMode="External"/><Relationship Id="rId10" Type="http://schemas.openxmlformats.org/officeDocument/2006/relationships/hyperlink" Target="https://peanutbase.org/gbrowse_araip1.0?query=h_feat=Query_1;q=Araip.VW89Q;add=Araip.B08+BLAST+BlastHit=129402185..129402732;h_feat=BlastHit" TargetMode="External"/><Relationship Id="rId19" Type="http://schemas.openxmlformats.org/officeDocument/2006/relationships/hyperlink" Target="https://www.peanutbase.org/gbrowse_araip1.0?query=h_feat=Query_1;q=Araip.CB2CZ;add=Araip.B08+BLAST+BlastHit=128757988..128758406;h_feat=BlastHit" TargetMode="External"/><Relationship Id="rId4" Type="http://schemas.openxmlformats.org/officeDocument/2006/relationships/hyperlink" Target="https://peanutbase.org/gbrowse_araip1.0?query=h_feat=Query_1;q=Araip.NER4F;add=Araip.B03+BLAST+BlastHit=128556284..128556673;h_feat=BlastHit" TargetMode="External"/><Relationship Id="rId9" Type="http://schemas.openxmlformats.org/officeDocument/2006/relationships/hyperlink" Target="https://peanutbase.org/gbrowse_araip1.0?query=h_feat=Query_1;q=Araip.L153Y;add=Araip.B01+BLAST+BlastHit=75267290..75267838;h_feat=BlastHit" TargetMode="External"/><Relationship Id="rId14" Type="http://schemas.openxmlformats.org/officeDocument/2006/relationships/hyperlink" Target="https://www.peanutbase.org/gbrowse_araip1.0?query=h_feat=Query_1;q=Araip.L91K6;add=Araip.B01+BLAST+BlastHit=115188959..115189570;h_feat=BlastHit" TargetMode="External"/><Relationship Id="rId22" Type="http://schemas.openxmlformats.org/officeDocument/2006/relationships/hyperlink" Target="https://www.peanutbase.org/gbrowse_araip1.0?query=h_feat=Query_1;q=Araip.V6CTV;add=Araip.B03+BLAST+BlastHit=107895022..107895535;h_feat=BlastHi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7"/>
  <sheetViews>
    <sheetView tabSelected="1" workbookViewId="0">
      <selection activeCell="A19" sqref="A19"/>
    </sheetView>
  </sheetViews>
  <sheetFormatPr defaultRowHeight="15" x14ac:dyDescent="0.25"/>
  <cols>
    <col min="1" max="1" width="64.28515625" style="5" customWidth="1"/>
    <col min="2" max="2" width="17" style="5" customWidth="1"/>
    <col min="3" max="3" width="33.7109375" style="6" customWidth="1"/>
    <col min="4" max="4" width="19.5703125" style="5" customWidth="1"/>
    <col min="5" max="5" width="14.42578125" style="1" customWidth="1"/>
    <col min="6" max="6" width="11.5703125" style="1" customWidth="1"/>
    <col min="7" max="7" width="10.42578125" style="1" customWidth="1"/>
    <col min="8" max="8" width="11.7109375" style="1" customWidth="1"/>
    <col min="9" max="9" width="21" style="1" customWidth="1"/>
    <col min="10" max="10" width="12.5703125" style="1" customWidth="1"/>
    <col min="11" max="11" width="11" style="1" customWidth="1"/>
    <col min="12" max="12" width="14.85546875" style="1" customWidth="1"/>
    <col min="13" max="16384" width="9.140625" style="1"/>
  </cols>
  <sheetData>
    <row r="1" spans="1:12" x14ac:dyDescent="0.25">
      <c r="A1" s="16" t="s">
        <v>340</v>
      </c>
      <c r="J1" s="7"/>
      <c r="K1" s="7"/>
      <c r="L1" s="7"/>
    </row>
    <row r="2" spans="1:12" x14ac:dyDescent="0.25">
      <c r="A2" s="17" t="s">
        <v>0</v>
      </c>
      <c r="B2" s="17" t="s">
        <v>1</v>
      </c>
      <c r="C2" s="18" t="s">
        <v>2</v>
      </c>
      <c r="D2" s="17" t="s">
        <v>121</v>
      </c>
      <c r="E2" s="17" t="s">
        <v>336</v>
      </c>
      <c r="F2" s="17" t="s">
        <v>7</v>
      </c>
      <c r="G2" s="17"/>
      <c r="H2" s="17"/>
      <c r="I2" s="17"/>
      <c r="J2" s="19" t="s">
        <v>339</v>
      </c>
      <c r="K2" s="19" t="s">
        <v>337</v>
      </c>
      <c r="L2" s="19" t="s">
        <v>338</v>
      </c>
    </row>
    <row r="3" spans="1:12" x14ac:dyDescent="0.25">
      <c r="A3" s="17"/>
      <c r="B3" s="17"/>
      <c r="C3" s="18"/>
      <c r="D3" s="17"/>
      <c r="E3" s="17"/>
      <c r="F3" s="16" t="s">
        <v>3</v>
      </c>
      <c r="G3" s="16" t="s">
        <v>4</v>
      </c>
      <c r="H3" s="16" t="s">
        <v>5</v>
      </c>
      <c r="I3" s="16" t="s">
        <v>6</v>
      </c>
      <c r="J3" s="20"/>
      <c r="K3" s="20"/>
      <c r="L3" s="20"/>
    </row>
    <row r="4" spans="1:12" ht="15.75" thickBot="1" x14ac:dyDescent="0.3">
      <c r="A4" s="8" t="s">
        <v>9</v>
      </c>
      <c r="B4" s="5" t="s">
        <v>8</v>
      </c>
      <c r="C4" s="2" t="s">
        <v>123</v>
      </c>
      <c r="D4" s="5" t="s">
        <v>122</v>
      </c>
      <c r="E4" s="1">
        <v>885</v>
      </c>
      <c r="F4" s="1">
        <v>294</v>
      </c>
      <c r="G4" s="1">
        <v>7.0208000000000004</v>
      </c>
      <c r="H4" s="1">
        <v>33757.980000000003</v>
      </c>
      <c r="I4" s="1" t="s">
        <v>120</v>
      </c>
      <c r="J4" s="1">
        <v>4788</v>
      </c>
      <c r="K4" s="1">
        <v>3127</v>
      </c>
      <c r="L4" s="1">
        <f>(K4/J4)*100</f>
        <v>65.30910609857979</v>
      </c>
    </row>
    <row r="5" spans="1:12" ht="15.75" thickBot="1" x14ac:dyDescent="0.3">
      <c r="A5" s="8" t="s">
        <v>11</v>
      </c>
      <c r="B5" s="5" t="s">
        <v>10</v>
      </c>
      <c r="C5" s="2" t="s">
        <v>124</v>
      </c>
      <c r="D5" s="5" t="s">
        <v>122</v>
      </c>
      <c r="E5" s="1">
        <v>885</v>
      </c>
      <c r="F5" s="1">
        <v>294</v>
      </c>
      <c r="G5" s="1">
        <v>7.4787999999999997</v>
      </c>
      <c r="H5" s="1">
        <v>34044.370000000003</v>
      </c>
      <c r="I5" s="1" t="s">
        <v>120</v>
      </c>
      <c r="J5" s="3">
        <v>4210</v>
      </c>
      <c r="K5" s="1">
        <v>2187</v>
      </c>
      <c r="L5" s="1">
        <f t="shared" ref="L5:L68" si="0">(K5/J5)*100</f>
        <v>51.947743467933492</v>
      </c>
    </row>
    <row r="6" spans="1:12" x14ac:dyDescent="0.25">
      <c r="A6" s="8" t="s">
        <v>13</v>
      </c>
      <c r="B6" s="5" t="s">
        <v>12</v>
      </c>
      <c r="C6" s="2" t="s">
        <v>125</v>
      </c>
      <c r="D6" s="5" t="s">
        <v>122</v>
      </c>
      <c r="E6" s="1">
        <v>885</v>
      </c>
      <c r="F6" s="1">
        <v>294</v>
      </c>
      <c r="G6" s="1">
        <v>7.4787999999999997</v>
      </c>
      <c r="H6" s="1">
        <v>34044.370000000003</v>
      </c>
      <c r="I6" s="1" t="s">
        <v>120</v>
      </c>
      <c r="J6" s="1">
        <v>4099</v>
      </c>
      <c r="K6" s="1">
        <v>2240</v>
      </c>
      <c r="L6" s="1">
        <f t="shared" si="0"/>
        <v>54.647474993900943</v>
      </c>
    </row>
    <row r="7" spans="1:12" x14ac:dyDescent="0.25">
      <c r="A7" s="8" t="s">
        <v>15</v>
      </c>
      <c r="B7" s="5" t="s">
        <v>14</v>
      </c>
      <c r="C7" s="2" t="s">
        <v>126</v>
      </c>
      <c r="D7" s="5" t="s">
        <v>122</v>
      </c>
      <c r="E7" s="1">
        <v>984</v>
      </c>
      <c r="F7" s="1">
        <v>327</v>
      </c>
      <c r="G7" s="1">
        <v>6.7218</v>
      </c>
      <c r="H7" s="1">
        <v>37511.269999999997</v>
      </c>
      <c r="I7" s="1" t="s">
        <v>120</v>
      </c>
      <c r="J7" s="1">
        <v>4844</v>
      </c>
      <c r="K7" s="1">
        <v>3012</v>
      </c>
      <c r="L7" s="1">
        <f t="shared" si="0"/>
        <v>62.180016515276627</v>
      </c>
    </row>
    <row r="8" spans="1:12" x14ac:dyDescent="0.25">
      <c r="A8" s="8" t="s">
        <v>17</v>
      </c>
      <c r="B8" s="5" t="s">
        <v>16</v>
      </c>
      <c r="C8" s="2" t="s">
        <v>127</v>
      </c>
      <c r="D8" s="5" t="s">
        <v>112</v>
      </c>
      <c r="E8" s="1">
        <v>939</v>
      </c>
      <c r="F8" s="1">
        <v>312</v>
      </c>
      <c r="G8" s="1">
        <v>9.1059000000000001</v>
      </c>
      <c r="H8" s="1">
        <v>35257.9</v>
      </c>
      <c r="I8" s="1" t="s">
        <v>120</v>
      </c>
      <c r="J8" s="1">
        <v>4833</v>
      </c>
      <c r="K8" s="1">
        <v>795</v>
      </c>
      <c r="L8" s="1">
        <f t="shared" si="0"/>
        <v>16.449410304158906</v>
      </c>
    </row>
    <row r="9" spans="1:12" x14ac:dyDescent="0.25">
      <c r="A9" s="8" t="s">
        <v>19</v>
      </c>
      <c r="B9" s="5" t="s">
        <v>18</v>
      </c>
      <c r="C9" s="2" t="s">
        <v>128</v>
      </c>
      <c r="D9" s="5" t="s">
        <v>112</v>
      </c>
      <c r="E9" s="1">
        <v>939</v>
      </c>
      <c r="F9" s="1">
        <v>312</v>
      </c>
      <c r="G9" s="1">
        <v>9.1059000000000001</v>
      </c>
      <c r="H9" s="1">
        <v>35231.86</v>
      </c>
      <c r="I9" s="1" t="s">
        <v>120</v>
      </c>
      <c r="J9" s="1">
        <v>2856</v>
      </c>
      <c r="K9" s="1">
        <v>784</v>
      </c>
      <c r="L9" s="1">
        <f t="shared" si="0"/>
        <v>27.450980392156865</v>
      </c>
    </row>
    <row r="10" spans="1:12" x14ac:dyDescent="0.25">
      <c r="A10" s="8" t="s">
        <v>21</v>
      </c>
      <c r="B10" s="5" t="s">
        <v>20</v>
      </c>
      <c r="C10" s="2" t="s">
        <v>129</v>
      </c>
      <c r="D10" s="5" t="s">
        <v>113</v>
      </c>
      <c r="E10" s="1">
        <v>966</v>
      </c>
      <c r="F10" s="1">
        <v>321</v>
      </c>
      <c r="G10" s="1">
        <v>9.1061999999999994</v>
      </c>
      <c r="H10" s="1">
        <v>36483.550000000003</v>
      </c>
      <c r="I10" s="1" t="s">
        <v>120</v>
      </c>
      <c r="J10" s="1">
        <v>2521</v>
      </c>
      <c r="K10" s="1">
        <v>649</v>
      </c>
      <c r="L10" s="1">
        <f t="shared" si="0"/>
        <v>25.74375247917493</v>
      </c>
    </row>
    <row r="11" spans="1:12" x14ac:dyDescent="0.25">
      <c r="A11" s="8" t="s">
        <v>23</v>
      </c>
      <c r="B11" s="5" t="s">
        <v>22</v>
      </c>
      <c r="C11" s="2" t="s">
        <v>130</v>
      </c>
      <c r="D11" s="5" t="s">
        <v>113</v>
      </c>
      <c r="E11" s="1">
        <v>966</v>
      </c>
      <c r="F11" s="1">
        <v>321</v>
      </c>
      <c r="G11" s="1">
        <v>9.2942999999999998</v>
      </c>
      <c r="H11" s="1">
        <v>36644.74</v>
      </c>
      <c r="I11" s="1" t="s">
        <v>120</v>
      </c>
      <c r="J11" s="4">
        <v>2402</v>
      </c>
      <c r="K11" s="1">
        <v>646</v>
      </c>
      <c r="L11" s="1">
        <f t="shared" si="0"/>
        <v>26.894254787676935</v>
      </c>
    </row>
    <row r="12" spans="1:12" x14ac:dyDescent="0.25">
      <c r="A12" s="8" t="s">
        <v>25</v>
      </c>
      <c r="B12" s="5" t="s">
        <v>24</v>
      </c>
      <c r="C12" s="2" t="s">
        <v>131</v>
      </c>
      <c r="D12" s="5" t="s">
        <v>114</v>
      </c>
      <c r="E12" s="1">
        <v>1575</v>
      </c>
      <c r="F12" s="1">
        <v>524</v>
      </c>
      <c r="G12" s="1">
        <v>9.7761999999999993</v>
      </c>
      <c r="H12" s="1">
        <v>58178.84</v>
      </c>
      <c r="I12" s="1" t="s">
        <v>132</v>
      </c>
      <c r="J12" s="1">
        <v>4605</v>
      </c>
      <c r="K12" s="1">
        <v>2341</v>
      </c>
      <c r="L12" s="1">
        <f t="shared" si="0"/>
        <v>50.836047774158523</v>
      </c>
    </row>
    <row r="13" spans="1:12" x14ac:dyDescent="0.25">
      <c r="A13" s="8" t="s">
        <v>27</v>
      </c>
      <c r="B13" s="5" t="s">
        <v>26</v>
      </c>
      <c r="C13" s="2" t="s">
        <v>133</v>
      </c>
      <c r="D13" s="5" t="s">
        <v>114</v>
      </c>
      <c r="E13" s="1">
        <v>1596</v>
      </c>
      <c r="F13" s="1">
        <v>531</v>
      </c>
      <c r="G13" s="1">
        <v>9.9540000000000006</v>
      </c>
      <c r="H13" s="1">
        <v>58974.83</v>
      </c>
      <c r="I13" s="1" t="s">
        <v>132</v>
      </c>
      <c r="J13" s="1">
        <v>8039</v>
      </c>
      <c r="K13" s="1">
        <v>2336</v>
      </c>
      <c r="L13" s="1">
        <f t="shared" si="0"/>
        <v>29.058340589625576</v>
      </c>
    </row>
    <row r="14" spans="1:12" x14ac:dyDescent="0.25">
      <c r="A14" s="8" t="s">
        <v>29</v>
      </c>
      <c r="B14" s="5" t="s">
        <v>28</v>
      </c>
      <c r="C14" s="2" t="s">
        <v>134</v>
      </c>
      <c r="D14" s="5" t="s">
        <v>115</v>
      </c>
      <c r="E14" s="1">
        <v>1251</v>
      </c>
      <c r="F14" s="1">
        <v>416</v>
      </c>
      <c r="G14" s="1">
        <v>9.4305000000000003</v>
      </c>
      <c r="H14" s="1">
        <v>46685.5</v>
      </c>
      <c r="I14" s="1" t="s">
        <v>120</v>
      </c>
      <c r="J14" s="1">
        <v>4476</v>
      </c>
      <c r="K14" s="1">
        <v>2134</v>
      </c>
      <c r="L14" s="1">
        <f t="shared" si="0"/>
        <v>47.676496872207331</v>
      </c>
    </row>
    <row r="15" spans="1:12" x14ac:dyDescent="0.25">
      <c r="A15" s="8" t="s">
        <v>31</v>
      </c>
      <c r="B15" s="5" t="s">
        <v>30</v>
      </c>
      <c r="C15" s="2" t="s">
        <v>135</v>
      </c>
      <c r="D15" s="5" t="s">
        <v>115</v>
      </c>
      <c r="E15" s="1">
        <v>1302</v>
      </c>
      <c r="F15" s="1">
        <v>433</v>
      </c>
      <c r="G15" s="1">
        <v>8.5719999999999992</v>
      </c>
      <c r="H15" s="1">
        <v>48645.64</v>
      </c>
      <c r="I15" s="1" t="s">
        <v>120</v>
      </c>
      <c r="J15" s="1">
        <v>4482</v>
      </c>
      <c r="K15" s="1">
        <v>2379</v>
      </c>
      <c r="L15" s="1">
        <f t="shared" si="0"/>
        <v>53.078982597054889</v>
      </c>
    </row>
    <row r="16" spans="1:12" x14ac:dyDescent="0.25">
      <c r="A16" s="8" t="s">
        <v>33</v>
      </c>
      <c r="B16" s="5" t="s">
        <v>32</v>
      </c>
      <c r="C16" s="2" t="s">
        <v>136</v>
      </c>
      <c r="D16" s="5" t="s">
        <v>115</v>
      </c>
      <c r="E16" s="1">
        <v>1197</v>
      </c>
      <c r="F16" s="1">
        <v>398</v>
      </c>
      <c r="G16" s="1">
        <v>9.6821999999999999</v>
      </c>
      <c r="H16" s="1">
        <v>44884.45</v>
      </c>
      <c r="I16" s="1" t="s">
        <v>120</v>
      </c>
      <c r="J16" s="1">
        <v>3265</v>
      </c>
      <c r="K16" s="1">
        <v>1101</v>
      </c>
      <c r="L16" s="1">
        <f t="shared" si="0"/>
        <v>33.721286370597241</v>
      </c>
    </row>
    <row r="17" spans="1:12" x14ac:dyDescent="0.25">
      <c r="A17" s="8" t="s">
        <v>35</v>
      </c>
      <c r="B17" s="5" t="s">
        <v>34</v>
      </c>
      <c r="C17" s="2" t="s">
        <v>137</v>
      </c>
      <c r="D17" s="5" t="s">
        <v>115</v>
      </c>
      <c r="E17" s="1">
        <v>1197</v>
      </c>
      <c r="F17" s="1">
        <v>398</v>
      </c>
      <c r="G17" s="1">
        <v>9.4565000000000001</v>
      </c>
      <c r="H17" s="1">
        <v>44876.5</v>
      </c>
      <c r="I17" s="1" t="s">
        <v>120</v>
      </c>
      <c r="J17" s="1">
        <v>3251</v>
      </c>
      <c r="K17" s="1">
        <v>1073</v>
      </c>
      <c r="L17" s="1">
        <f t="shared" si="0"/>
        <v>33.005229160258381</v>
      </c>
    </row>
    <row r="18" spans="1:12" x14ac:dyDescent="0.25">
      <c r="A18" s="8" t="s">
        <v>37</v>
      </c>
      <c r="B18" s="5" t="s">
        <v>36</v>
      </c>
      <c r="C18" s="2" t="s">
        <v>138</v>
      </c>
      <c r="D18" s="5" t="s">
        <v>116</v>
      </c>
      <c r="E18" s="1">
        <v>1560</v>
      </c>
      <c r="F18" s="1">
        <v>519</v>
      </c>
      <c r="G18" s="1">
        <v>9.423</v>
      </c>
      <c r="H18" s="1">
        <v>57574.89</v>
      </c>
      <c r="I18" s="1" t="s">
        <v>139</v>
      </c>
      <c r="J18" s="1">
        <v>6064</v>
      </c>
      <c r="K18" s="1">
        <v>3825</v>
      </c>
      <c r="L18" s="1">
        <f t="shared" si="0"/>
        <v>63.077176781002642</v>
      </c>
    </row>
    <row r="19" spans="1:12" x14ac:dyDescent="0.25">
      <c r="A19" s="8" t="s">
        <v>39</v>
      </c>
      <c r="B19" s="5" t="s">
        <v>38</v>
      </c>
      <c r="C19" s="2" t="s">
        <v>140</v>
      </c>
      <c r="D19" s="5" t="s">
        <v>116</v>
      </c>
      <c r="E19" s="1">
        <v>1560</v>
      </c>
      <c r="F19" s="1">
        <v>519</v>
      </c>
      <c r="G19" s="1">
        <v>9.1738999999999997</v>
      </c>
      <c r="H19" s="1">
        <v>57561.8</v>
      </c>
      <c r="I19" s="1" t="s">
        <v>139</v>
      </c>
      <c r="J19" s="1">
        <v>6073</v>
      </c>
      <c r="K19" s="1">
        <v>3843</v>
      </c>
      <c r="L19" s="1">
        <f t="shared" si="0"/>
        <v>63.280092211427629</v>
      </c>
    </row>
    <row r="20" spans="1:12" x14ac:dyDescent="0.25">
      <c r="A20" s="8" t="s">
        <v>41</v>
      </c>
      <c r="B20" s="5" t="s">
        <v>40</v>
      </c>
      <c r="C20" s="2" t="s">
        <v>141</v>
      </c>
      <c r="D20" s="5" t="s">
        <v>117</v>
      </c>
      <c r="E20" s="1">
        <v>1365</v>
      </c>
      <c r="F20" s="1">
        <v>454</v>
      </c>
      <c r="G20" s="1">
        <v>4.3536000000000001</v>
      </c>
      <c r="H20" s="1">
        <v>50734.92</v>
      </c>
      <c r="I20" s="1" t="s">
        <v>120</v>
      </c>
      <c r="J20" s="1">
        <v>2407</v>
      </c>
      <c r="K20" s="1">
        <v>329</v>
      </c>
      <c r="L20" s="1">
        <f t="shared" si="0"/>
        <v>13.66846697133361</v>
      </c>
    </row>
    <row r="21" spans="1:12" x14ac:dyDescent="0.25">
      <c r="A21" s="8" t="s">
        <v>43</v>
      </c>
      <c r="B21" s="5" t="s">
        <v>42</v>
      </c>
      <c r="C21" s="2" t="s">
        <v>142</v>
      </c>
      <c r="D21" s="5" t="s">
        <v>117</v>
      </c>
      <c r="E21" s="1">
        <v>1353</v>
      </c>
      <c r="F21" s="1">
        <v>450</v>
      </c>
      <c r="G21" s="1">
        <v>4.3320999999999996</v>
      </c>
      <c r="H21" s="1">
        <v>50276.41</v>
      </c>
      <c r="I21" s="1" t="s">
        <v>139</v>
      </c>
      <c r="J21" s="1">
        <v>2624</v>
      </c>
      <c r="K21" s="1">
        <v>1271</v>
      </c>
      <c r="L21" s="1">
        <f t="shared" si="0"/>
        <v>48.4375</v>
      </c>
    </row>
    <row r="22" spans="1:12" x14ac:dyDescent="0.25">
      <c r="A22" s="8" t="s">
        <v>45</v>
      </c>
      <c r="B22" s="9" t="s">
        <v>44</v>
      </c>
      <c r="C22" s="2" t="s">
        <v>143</v>
      </c>
      <c r="D22" s="5" t="s">
        <v>118</v>
      </c>
      <c r="E22" s="1">
        <v>2262</v>
      </c>
      <c r="F22" s="1">
        <v>753</v>
      </c>
      <c r="G22" s="1">
        <v>6.6094999999999997</v>
      </c>
      <c r="H22" s="1">
        <v>84304.41</v>
      </c>
      <c r="I22" s="1" t="s">
        <v>132</v>
      </c>
      <c r="J22" s="1">
        <v>4248</v>
      </c>
      <c r="K22" s="1">
        <v>1139</v>
      </c>
      <c r="L22" s="1">
        <f t="shared" si="0"/>
        <v>26.812617702448211</v>
      </c>
    </row>
    <row r="23" spans="1:12" x14ac:dyDescent="0.25">
      <c r="A23" s="8" t="s">
        <v>47</v>
      </c>
      <c r="B23" s="5" t="s">
        <v>46</v>
      </c>
      <c r="C23" s="2" t="s">
        <v>144</v>
      </c>
      <c r="D23" s="5" t="s">
        <v>118</v>
      </c>
      <c r="E23" s="1">
        <v>2262</v>
      </c>
      <c r="F23" s="1">
        <v>753</v>
      </c>
      <c r="G23" s="1">
        <v>6.5994999999999999</v>
      </c>
      <c r="H23" s="1">
        <v>84320.43</v>
      </c>
      <c r="I23" s="1" t="s">
        <v>132</v>
      </c>
      <c r="J23" s="1">
        <v>4263</v>
      </c>
      <c r="K23" s="1">
        <v>1150</v>
      </c>
      <c r="L23" s="1">
        <f t="shared" si="0"/>
        <v>26.976307764485103</v>
      </c>
    </row>
    <row r="24" spans="1:12" x14ac:dyDescent="0.25">
      <c r="A24" s="8" t="s">
        <v>49</v>
      </c>
      <c r="B24" s="5" t="s">
        <v>48</v>
      </c>
      <c r="C24" s="2" t="s">
        <v>145</v>
      </c>
      <c r="D24" s="5" t="s">
        <v>118</v>
      </c>
      <c r="E24" s="1">
        <v>1743</v>
      </c>
      <c r="F24" s="1">
        <v>580</v>
      </c>
      <c r="G24" s="1">
        <v>5.4757999999999996</v>
      </c>
      <c r="H24" s="1">
        <v>65009.96</v>
      </c>
      <c r="I24" s="1" t="s">
        <v>139</v>
      </c>
      <c r="J24" s="1">
        <v>3779</v>
      </c>
      <c r="K24" s="1">
        <v>642</v>
      </c>
      <c r="L24" s="1">
        <f t="shared" si="0"/>
        <v>16.988621328393755</v>
      </c>
    </row>
    <row r="25" spans="1:12" x14ac:dyDescent="0.25">
      <c r="A25" s="8" t="s">
        <v>51</v>
      </c>
      <c r="B25" s="5" t="s">
        <v>50</v>
      </c>
      <c r="C25" s="2" t="s">
        <v>146</v>
      </c>
      <c r="D25" s="5" t="s">
        <v>118</v>
      </c>
      <c r="E25" s="1">
        <v>1770</v>
      </c>
      <c r="F25" s="1">
        <v>589</v>
      </c>
      <c r="G25" s="1">
        <v>5.0862999999999996</v>
      </c>
      <c r="H25" s="1">
        <v>66040.94</v>
      </c>
      <c r="I25" s="1" t="s">
        <v>139</v>
      </c>
      <c r="J25" s="1">
        <v>3477</v>
      </c>
      <c r="K25" s="1">
        <v>476</v>
      </c>
      <c r="L25" s="1">
        <f t="shared" si="0"/>
        <v>13.689962611446649</v>
      </c>
    </row>
    <row r="26" spans="1:12" x14ac:dyDescent="0.25">
      <c r="A26" s="8" t="s">
        <v>53</v>
      </c>
      <c r="B26" s="5" t="s">
        <v>52</v>
      </c>
      <c r="C26" s="2" t="s">
        <v>150</v>
      </c>
      <c r="D26" s="5" t="s">
        <v>118</v>
      </c>
      <c r="E26" s="1">
        <v>1650</v>
      </c>
      <c r="F26" s="1">
        <v>549</v>
      </c>
      <c r="G26" s="1">
        <v>4.8422999999999998</v>
      </c>
      <c r="H26" s="1">
        <v>61199.06</v>
      </c>
      <c r="I26" s="1" t="s">
        <v>132</v>
      </c>
      <c r="J26" s="1">
        <v>4954</v>
      </c>
      <c r="K26" s="1">
        <v>512</v>
      </c>
      <c r="L26" s="1">
        <f t="shared" si="0"/>
        <v>10.335082761404925</v>
      </c>
    </row>
    <row r="27" spans="1:12" x14ac:dyDescent="0.25">
      <c r="A27" s="8" t="s">
        <v>55</v>
      </c>
      <c r="B27" s="5" t="s">
        <v>54</v>
      </c>
      <c r="C27" s="2" t="s">
        <v>151</v>
      </c>
      <c r="D27" s="5" t="s">
        <v>118</v>
      </c>
      <c r="E27" s="1">
        <v>1650</v>
      </c>
      <c r="F27" s="1">
        <v>549</v>
      </c>
      <c r="G27" s="1">
        <v>4.8422999999999998</v>
      </c>
      <c r="H27" s="1">
        <v>61199.06</v>
      </c>
      <c r="I27" s="1" t="s">
        <v>132</v>
      </c>
      <c r="J27" s="1">
        <v>4954</v>
      </c>
      <c r="K27" s="1">
        <v>512</v>
      </c>
      <c r="L27" s="1">
        <f t="shared" si="0"/>
        <v>10.335082761404925</v>
      </c>
    </row>
    <row r="28" spans="1:12" x14ac:dyDescent="0.25">
      <c r="A28" s="5" t="s">
        <v>57</v>
      </c>
      <c r="B28" s="9" t="s">
        <v>56</v>
      </c>
      <c r="C28" s="2" t="s">
        <v>152</v>
      </c>
      <c r="D28" s="5" t="s">
        <v>119</v>
      </c>
      <c r="E28" s="1">
        <v>1866</v>
      </c>
      <c r="F28" s="1">
        <v>621</v>
      </c>
      <c r="G28" s="1">
        <v>9.7538999999999998</v>
      </c>
      <c r="H28" s="1">
        <v>69976.399999999994</v>
      </c>
      <c r="I28" s="1" t="s">
        <v>132</v>
      </c>
      <c r="J28" s="1">
        <v>5715</v>
      </c>
      <c r="K28" s="1">
        <v>2722</v>
      </c>
      <c r="L28" s="1">
        <f t="shared" si="0"/>
        <v>47.629046369203849</v>
      </c>
    </row>
    <row r="29" spans="1:12" x14ac:dyDescent="0.25">
      <c r="A29" s="5" t="s">
        <v>59</v>
      </c>
      <c r="B29" s="9" t="s">
        <v>58</v>
      </c>
      <c r="C29" s="2" t="s">
        <v>153</v>
      </c>
      <c r="D29" s="5" t="s">
        <v>119</v>
      </c>
      <c r="E29" s="1">
        <v>1875</v>
      </c>
      <c r="F29" s="1">
        <v>624</v>
      </c>
      <c r="G29" s="1">
        <v>9.8264999999999993</v>
      </c>
      <c r="H29" s="1">
        <v>70316.75</v>
      </c>
      <c r="I29" s="1" t="s">
        <v>132</v>
      </c>
      <c r="J29" s="1">
        <v>6116</v>
      </c>
      <c r="K29" s="1">
        <v>3115</v>
      </c>
      <c r="L29" s="1">
        <f t="shared" si="0"/>
        <v>50.931981687377373</v>
      </c>
    </row>
    <row r="30" spans="1:12" x14ac:dyDescent="0.25">
      <c r="A30" s="5" t="s">
        <v>61</v>
      </c>
      <c r="B30" s="9" t="s">
        <v>60</v>
      </c>
      <c r="C30" s="2" t="s">
        <v>154</v>
      </c>
      <c r="D30" s="5" t="s">
        <v>119</v>
      </c>
      <c r="E30" s="1">
        <v>2049</v>
      </c>
      <c r="F30" s="1">
        <v>682</v>
      </c>
      <c r="G30" s="1">
        <v>9.6094000000000008</v>
      </c>
      <c r="H30" s="1">
        <v>74853.47</v>
      </c>
      <c r="I30" s="1" t="s">
        <v>132</v>
      </c>
      <c r="J30" s="1">
        <v>5039</v>
      </c>
      <c r="K30" s="1">
        <v>1232</v>
      </c>
      <c r="L30" s="1">
        <f t="shared" si="0"/>
        <v>24.449295495137925</v>
      </c>
    </row>
    <row r="31" spans="1:12" x14ac:dyDescent="0.25">
      <c r="A31" s="5" t="s">
        <v>63</v>
      </c>
      <c r="B31" s="9" t="s">
        <v>62</v>
      </c>
      <c r="C31" s="2" t="s">
        <v>155</v>
      </c>
      <c r="D31" s="5" t="s">
        <v>119</v>
      </c>
      <c r="E31" s="1">
        <v>2049</v>
      </c>
      <c r="F31" s="1">
        <v>682</v>
      </c>
      <c r="G31" s="1">
        <v>9.6692999999999998</v>
      </c>
      <c r="H31" s="1">
        <v>74932.62</v>
      </c>
      <c r="I31" s="1" t="s">
        <v>132</v>
      </c>
      <c r="J31" s="1">
        <v>5040</v>
      </c>
      <c r="K31" s="1">
        <v>1218</v>
      </c>
      <c r="L31" s="1">
        <f t="shared" si="0"/>
        <v>24.166666666666668</v>
      </c>
    </row>
    <row r="32" spans="1:12" x14ac:dyDescent="0.25">
      <c r="A32" s="5" t="s">
        <v>65</v>
      </c>
      <c r="B32" s="9" t="s">
        <v>64</v>
      </c>
      <c r="C32" s="2" t="s">
        <v>156</v>
      </c>
      <c r="D32" s="5" t="s">
        <v>119</v>
      </c>
      <c r="E32" s="1">
        <v>1989</v>
      </c>
      <c r="F32" s="1">
        <v>662</v>
      </c>
      <c r="G32" s="1">
        <v>8.6283999999999992</v>
      </c>
      <c r="H32" s="1">
        <v>74929.570000000007</v>
      </c>
      <c r="I32" s="1" t="s">
        <v>132</v>
      </c>
      <c r="J32" s="1">
        <v>6775</v>
      </c>
      <c r="K32" s="1">
        <v>1907</v>
      </c>
      <c r="L32" s="1">
        <f t="shared" si="0"/>
        <v>28.14760147601476</v>
      </c>
    </row>
    <row r="33" spans="1:12" x14ac:dyDescent="0.25">
      <c r="A33" s="5" t="s">
        <v>67</v>
      </c>
      <c r="B33" s="9" t="s">
        <v>66</v>
      </c>
      <c r="C33" s="2" t="s">
        <v>157</v>
      </c>
      <c r="D33" s="5" t="s">
        <v>119</v>
      </c>
      <c r="E33" s="1">
        <v>1989</v>
      </c>
      <c r="F33" s="1">
        <v>662</v>
      </c>
      <c r="G33" s="1">
        <v>8.6283999999999992</v>
      </c>
      <c r="H33" s="1">
        <v>74937.63</v>
      </c>
      <c r="I33" s="1" t="s">
        <v>132</v>
      </c>
      <c r="J33" s="1">
        <v>6385</v>
      </c>
      <c r="K33" s="1">
        <v>1769</v>
      </c>
      <c r="L33" s="1">
        <f t="shared" si="0"/>
        <v>27.705559906029759</v>
      </c>
    </row>
    <row r="34" spans="1:12" x14ac:dyDescent="0.25">
      <c r="A34" s="5" t="s">
        <v>69</v>
      </c>
      <c r="B34" s="9" t="s">
        <v>68</v>
      </c>
      <c r="C34" s="2" t="s">
        <v>158</v>
      </c>
      <c r="D34" s="5" t="s">
        <v>119</v>
      </c>
      <c r="E34" s="1">
        <v>2088</v>
      </c>
      <c r="F34" s="1">
        <v>695</v>
      </c>
      <c r="G34" s="1">
        <v>9.5894999999999992</v>
      </c>
      <c r="H34" s="1">
        <v>78145.06</v>
      </c>
      <c r="I34" s="1" t="s">
        <v>132</v>
      </c>
      <c r="J34" s="1">
        <v>5332</v>
      </c>
      <c r="K34" s="1">
        <v>1839</v>
      </c>
      <c r="L34" s="1">
        <f t="shared" si="0"/>
        <v>34.489872468117028</v>
      </c>
    </row>
    <row r="35" spans="1:12" x14ac:dyDescent="0.25">
      <c r="A35" s="5" t="s">
        <v>71</v>
      </c>
      <c r="B35" s="9" t="s">
        <v>70</v>
      </c>
      <c r="C35" s="2" t="s">
        <v>159</v>
      </c>
      <c r="D35" s="5" t="s">
        <v>119</v>
      </c>
      <c r="E35" s="1">
        <v>2088</v>
      </c>
      <c r="F35" s="1">
        <v>695</v>
      </c>
      <c r="G35" s="1">
        <v>9.5894999999999992</v>
      </c>
      <c r="H35" s="1">
        <v>78138.070000000007</v>
      </c>
      <c r="I35" s="1" t="s">
        <v>132</v>
      </c>
      <c r="J35" s="1">
        <v>4996</v>
      </c>
      <c r="K35" s="1">
        <v>1823</v>
      </c>
      <c r="L35" s="1">
        <f t="shared" si="0"/>
        <v>36.489191353082468</v>
      </c>
    </row>
    <row r="36" spans="1:12" x14ac:dyDescent="0.25">
      <c r="A36" s="5" t="s">
        <v>73</v>
      </c>
      <c r="B36" s="9" t="s">
        <v>72</v>
      </c>
      <c r="C36" s="2" t="s">
        <v>160</v>
      </c>
      <c r="D36" s="5" t="s">
        <v>119</v>
      </c>
      <c r="E36" s="1">
        <v>2130</v>
      </c>
      <c r="F36" s="1">
        <v>709</v>
      </c>
      <c r="G36" s="1">
        <v>9.7478999999999996</v>
      </c>
      <c r="H36" s="1">
        <v>79045.72</v>
      </c>
      <c r="I36" s="1" t="s">
        <v>132</v>
      </c>
      <c r="J36" s="1">
        <v>6670</v>
      </c>
      <c r="K36" s="1">
        <v>2857</v>
      </c>
      <c r="L36" s="1">
        <f t="shared" si="0"/>
        <v>42.833583208395801</v>
      </c>
    </row>
    <row r="37" spans="1:12" x14ac:dyDescent="0.25">
      <c r="A37" s="5" t="s">
        <v>75</v>
      </c>
      <c r="B37" s="9" t="s">
        <v>74</v>
      </c>
      <c r="C37" s="2" t="s">
        <v>161</v>
      </c>
      <c r="D37" s="5" t="s">
        <v>119</v>
      </c>
      <c r="E37" s="1">
        <v>1656</v>
      </c>
      <c r="F37" s="1">
        <v>551</v>
      </c>
      <c r="G37" s="1">
        <v>9.8992000000000004</v>
      </c>
      <c r="H37" s="1">
        <v>60987.45</v>
      </c>
      <c r="I37" s="1" t="s">
        <v>132</v>
      </c>
      <c r="J37" s="1">
        <v>5394</v>
      </c>
      <c r="K37" s="1">
        <v>2428</v>
      </c>
      <c r="L37" s="1">
        <f t="shared" si="0"/>
        <v>45.012977382276603</v>
      </c>
    </row>
    <row r="38" spans="1:12" x14ac:dyDescent="0.25">
      <c r="A38" s="5" t="s">
        <v>77</v>
      </c>
      <c r="B38" s="9" t="s">
        <v>76</v>
      </c>
      <c r="C38" s="2" t="s">
        <v>162</v>
      </c>
      <c r="D38" s="5" t="s">
        <v>119</v>
      </c>
      <c r="E38" s="1">
        <v>1653</v>
      </c>
      <c r="F38" s="1">
        <v>550</v>
      </c>
      <c r="G38" s="1">
        <v>9.9565000000000001</v>
      </c>
      <c r="H38" s="1">
        <v>61029.53</v>
      </c>
      <c r="I38" s="1" t="s">
        <v>132</v>
      </c>
      <c r="J38" s="1">
        <v>4944</v>
      </c>
      <c r="K38" s="1">
        <v>1935</v>
      </c>
      <c r="L38" s="1">
        <f t="shared" si="0"/>
        <v>39.13834951456311</v>
      </c>
    </row>
    <row r="39" spans="1:12" x14ac:dyDescent="0.25">
      <c r="A39" s="5" t="s">
        <v>79</v>
      </c>
      <c r="B39" s="9" t="s">
        <v>78</v>
      </c>
      <c r="C39" s="2" t="s">
        <v>163</v>
      </c>
      <c r="D39" s="5" t="s">
        <v>119</v>
      </c>
      <c r="E39" s="1">
        <v>1746</v>
      </c>
      <c r="F39" s="1">
        <v>581</v>
      </c>
      <c r="G39" s="1">
        <v>10.076700000000001</v>
      </c>
      <c r="H39" s="1">
        <v>65046.48</v>
      </c>
      <c r="I39" s="1" t="s">
        <v>132</v>
      </c>
      <c r="J39" s="1">
        <v>4373</v>
      </c>
      <c r="K39" s="1">
        <v>1865</v>
      </c>
      <c r="L39" s="1">
        <f t="shared" si="0"/>
        <v>42.64806768808598</v>
      </c>
    </row>
    <row r="40" spans="1:12" x14ac:dyDescent="0.25">
      <c r="A40" s="5" t="s">
        <v>81</v>
      </c>
      <c r="B40" s="9" t="s">
        <v>80</v>
      </c>
      <c r="C40" s="2" t="s">
        <v>164</v>
      </c>
      <c r="D40" s="5" t="s">
        <v>119</v>
      </c>
      <c r="E40" s="1">
        <v>1749</v>
      </c>
      <c r="F40" s="1">
        <v>582</v>
      </c>
      <c r="G40" s="1">
        <v>10.0769</v>
      </c>
      <c r="H40" s="1">
        <v>65139.61</v>
      </c>
      <c r="I40" s="1" t="s">
        <v>132</v>
      </c>
      <c r="J40" s="4">
        <v>4399</v>
      </c>
      <c r="K40" s="1">
        <v>1872</v>
      </c>
      <c r="L40" s="1">
        <f t="shared" si="0"/>
        <v>42.555126165037507</v>
      </c>
    </row>
    <row r="41" spans="1:12" x14ac:dyDescent="0.25">
      <c r="A41" s="5" t="s">
        <v>83</v>
      </c>
      <c r="B41" s="9" t="s">
        <v>82</v>
      </c>
      <c r="C41" s="2" t="s">
        <v>165</v>
      </c>
      <c r="D41" s="5" t="s">
        <v>119</v>
      </c>
      <c r="E41" s="1">
        <v>1734</v>
      </c>
      <c r="F41" s="1">
        <v>577</v>
      </c>
      <c r="G41" s="1">
        <v>9.7025000000000006</v>
      </c>
      <c r="H41" s="1">
        <v>64565.88</v>
      </c>
      <c r="I41" s="1" t="s">
        <v>132</v>
      </c>
      <c r="J41" s="1">
        <v>7192</v>
      </c>
      <c r="K41" s="1">
        <v>4430</v>
      </c>
      <c r="L41" s="1">
        <f t="shared" si="0"/>
        <v>61.596218020022242</v>
      </c>
    </row>
    <row r="42" spans="1:12" x14ac:dyDescent="0.25">
      <c r="A42" s="5" t="s">
        <v>85</v>
      </c>
      <c r="B42" s="9" t="s">
        <v>84</v>
      </c>
      <c r="C42" s="2" t="s">
        <v>166</v>
      </c>
      <c r="D42" s="5" t="s">
        <v>119</v>
      </c>
      <c r="E42" s="1">
        <v>1737</v>
      </c>
      <c r="F42" s="1">
        <v>578</v>
      </c>
      <c r="G42" s="1">
        <v>9.6454000000000004</v>
      </c>
      <c r="H42" s="1">
        <v>64783.14</v>
      </c>
      <c r="I42" s="1" t="s">
        <v>132</v>
      </c>
      <c r="J42" s="1">
        <v>5968</v>
      </c>
      <c r="K42" s="1">
        <v>3401</v>
      </c>
      <c r="L42" s="1">
        <f t="shared" si="0"/>
        <v>56.987265415549594</v>
      </c>
    </row>
    <row r="43" spans="1:12" x14ac:dyDescent="0.25">
      <c r="A43" s="5" t="s">
        <v>87</v>
      </c>
      <c r="B43" s="9" t="s">
        <v>86</v>
      </c>
      <c r="C43" s="2" t="s">
        <v>167</v>
      </c>
      <c r="D43" s="5" t="s">
        <v>119</v>
      </c>
      <c r="E43" s="1">
        <v>1677</v>
      </c>
      <c r="F43" s="1">
        <v>558</v>
      </c>
      <c r="G43" s="1">
        <v>10.1248</v>
      </c>
      <c r="H43" s="1">
        <v>62337.1</v>
      </c>
      <c r="I43" s="1" t="s">
        <v>132</v>
      </c>
      <c r="J43" s="1">
        <v>4711</v>
      </c>
      <c r="K43" s="1">
        <v>2181</v>
      </c>
      <c r="L43" s="1">
        <f t="shared" si="0"/>
        <v>46.295903205264274</v>
      </c>
    </row>
    <row r="44" spans="1:12" x14ac:dyDescent="0.25">
      <c r="A44" s="5" t="s">
        <v>89</v>
      </c>
      <c r="B44" s="9" t="s">
        <v>88</v>
      </c>
      <c r="C44" s="2" t="s">
        <v>168</v>
      </c>
      <c r="D44" s="5" t="s">
        <v>119</v>
      </c>
      <c r="E44" s="1">
        <v>1677</v>
      </c>
      <c r="F44" s="1">
        <v>558</v>
      </c>
      <c r="G44" s="1">
        <v>10.1248</v>
      </c>
      <c r="H44" s="1">
        <v>62400.17</v>
      </c>
      <c r="I44" s="1" t="s">
        <v>132</v>
      </c>
      <c r="J44" s="4">
        <v>4812</v>
      </c>
      <c r="K44" s="1">
        <v>2176</v>
      </c>
      <c r="L44" s="1">
        <f t="shared" si="0"/>
        <v>45.220282626766419</v>
      </c>
    </row>
    <row r="45" spans="1:12" x14ac:dyDescent="0.25">
      <c r="A45" s="5" t="s">
        <v>91</v>
      </c>
      <c r="B45" s="9" t="s">
        <v>90</v>
      </c>
      <c r="C45" s="2" t="s">
        <v>169</v>
      </c>
      <c r="D45" s="5" t="s">
        <v>119</v>
      </c>
      <c r="E45" s="1">
        <v>2157</v>
      </c>
      <c r="F45" s="1">
        <v>718</v>
      </c>
      <c r="G45" s="1">
        <v>10.0267</v>
      </c>
      <c r="H45" s="1">
        <v>79865.56</v>
      </c>
      <c r="I45" s="1" t="s">
        <v>132</v>
      </c>
      <c r="J45" s="1">
        <v>5798</v>
      </c>
      <c r="K45" s="1">
        <v>2958</v>
      </c>
      <c r="L45" s="1">
        <f t="shared" si="0"/>
        <v>51.017592273197657</v>
      </c>
    </row>
    <row r="46" spans="1:12" x14ac:dyDescent="0.25">
      <c r="A46" s="5" t="s">
        <v>93</v>
      </c>
      <c r="B46" s="9" t="s">
        <v>92</v>
      </c>
      <c r="C46" s="2" t="s">
        <v>170</v>
      </c>
      <c r="D46" s="5" t="s">
        <v>119</v>
      </c>
      <c r="E46" s="1">
        <v>2067</v>
      </c>
      <c r="F46" s="1">
        <v>688</v>
      </c>
      <c r="G46" s="1">
        <v>10.102</v>
      </c>
      <c r="H46" s="1">
        <v>76642.820000000007</v>
      </c>
      <c r="I46" s="1" t="s">
        <v>132</v>
      </c>
      <c r="J46" s="1">
        <v>5953</v>
      </c>
      <c r="K46" s="1">
        <v>2615</v>
      </c>
      <c r="L46" s="1">
        <f t="shared" si="0"/>
        <v>43.927431547119099</v>
      </c>
    </row>
    <row r="47" spans="1:12" x14ac:dyDescent="0.25">
      <c r="A47" s="5" t="s">
        <v>95</v>
      </c>
      <c r="B47" s="9" t="s">
        <v>94</v>
      </c>
      <c r="C47" s="2" t="s">
        <v>171</v>
      </c>
      <c r="D47" s="5" t="s">
        <v>119</v>
      </c>
      <c r="E47" s="1">
        <v>1749</v>
      </c>
      <c r="F47" s="1">
        <v>582</v>
      </c>
      <c r="G47" s="1">
        <v>9.2644000000000002</v>
      </c>
      <c r="H47" s="1">
        <v>65912.33</v>
      </c>
      <c r="I47" s="1" t="s">
        <v>132</v>
      </c>
      <c r="J47" s="1">
        <v>4846</v>
      </c>
      <c r="K47" s="1">
        <v>3097</v>
      </c>
      <c r="L47" s="1">
        <f t="shared" si="0"/>
        <v>63.908378043747419</v>
      </c>
    </row>
    <row r="48" spans="1:12" x14ac:dyDescent="0.25">
      <c r="A48" s="5" t="s">
        <v>97</v>
      </c>
      <c r="B48" s="9" t="s">
        <v>96</v>
      </c>
      <c r="C48" s="2" t="s">
        <v>172</v>
      </c>
      <c r="D48" s="5" t="s">
        <v>119</v>
      </c>
      <c r="E48" s="1">
        <v>1749</v>
      </c>
      <c r="F48" s="1">
        <v>582</v>
      </c>
      <c r="G48" s="1">
        <v>8.8748000000000005</v>
      </c>
      <c r="H48" s="1">
        <v>66080.479999999996</v>
      </c>
      <c r="I48" s="1" t="s">
        <v>132</v>
      </c>
      <c r="J48" s="1">
        <v>4858</v>
      </c>
      <c r="K48" s="1">
        <v>3109</v>
      </c>
      <c r="L48" s="1">
        <f t="shared" si="0"/>
        <v>63.997529847673938</v>
      </c>
    </row>
    <row r="49" spans="1:12" x14ac:dyDescent="0.25">
      <c r="A49" s="5" t="s">
        <v>99</v>
      </c>
      <c r="B49" s="9" t="s">
        <v>98</v>
      </c>
      <c r="C49" s="2" t="s">
        <v>173</v>
      </c>
      <c r="D49" s="5" t="s">
        <v>119</v>
      </c>
      <c r="E49" s="1">
        <v>1956</v>
      </c>
      <c r="F49" s="1">
        <v>651</v>
      </c>
      <c r="G49" s="1">
        <v>9.7675999999999998</v>
      </c>
      <c r="H49" s="1">
        <v>72544.639999999999</v>
      </c>
      <c r="I49" s="1" t="s">
        <v>147</v>
      </c>
      <c r="J49" s="1">
        <v>6089</v>
      </c>
      <c r="K49" s="1">
        <v>2305</v>
      </c>
      <c r="L49" s="1">
        <f t="shared" si="0"/>
        <v>37.855148628674662</v>
      </c>
    </row>
    <row r="50" spans="1:12" x14ac:dyDescent="0.25">
      <c r="A50" s="5" t="s">
        <v>101</v>
      </c>
      <c r="B50" s="9" t="s">
        <v>100</v>
      </c>
      <c r="C50" s="2" t="s">
        <v>174</v>
      </c>
      <c r="D50" s="5" t="s">
        <v>119</v>
      </c>
      <c r="E50" s="1">
        <v>2307</v>
      </c>
      <c r="F50" s="1">
        <v>768</v>
      </c>
      <c r="G50" s="1">
        <v>9.5566999999999993</v>
      </c>
      <c r="H50" s="1">
        <v>85819</v>
      </c>
      <c r="I50" s="1" t="s">
        <v>148</v>
      </c>
      <c r="J50" s="1">
        <v>6706</v>
      </c>
      <c r="K50" s="1">
        <v>2663</v>
      </c>
      <c r="L50" s="1">
        <f t="shared" si="0"/>
        <v>39.710706829704741</v>
      </c>
    </row>
    <row r="51" spans="1:12" x14ac:dyDescent="0.25">
      <c r="A51" s="5" t="s">
        <v>103</v>
      </c>
      <c r="B51" s="9" t="s">
        <v>102</v>
      </c>
      <c r="C51" s="2" t="s">
        <v>175</v>
      </c>
      <c r="D51" s="5" t="s">
        <v>119</v>
      </c>
      <c r="E51" s="1">
        <v>1542</v>
      </c>
      <c r="F51" s="1">
        <v>513</v>
      </c>
      <c r="G51" s="1">
        <v>10.068300000000001</v>
      </c>
      <c r="H51" s="1">
        <v>57055.85</v>
      </c>
      <c r="I51" s="1" t="s">
        <v>147</v>
      </c>
      <c r="J51" s="1">
        <v>2777</v>
      </c>
      <c r="K51" s="1">
        <v>648</v>
      </c>
      <c r="L51" s="1">
        <f t="shared" si="0"/>
        <v>23.33453366942744</v>
      </c>
    </row>
    <row r="52" spans="1:12" x14ac:dyDescent="0.25">
      <c r="A52" s="5" t="s">
        <v>105</v>
      </c>
      <c r="B52" s="9" t="s">
        <v>104</v>
      </c>
      <c r="C52" s="2" t="s">
        <v>176</v>
      </c>
      <c r="D52" s="5" t="s">
        <v>119</v>
      </c>
      <c r="E52" s="1">
        <v>1566</v>
      </c>
      <c r="F52" s="1">
        <v>521</v>
      </c>
      <c r="G52" s="1">
        <v>10.048400000000001</v>
      </c>
      <c r="H52" s="1">
        <v>58129.15</v>
      </c>
      <c r="I52" s="1" t="s">
        <v>149</v>
      </c>
      <c r="J52" s="1">
        <v>2650</v>
      </c>
      <c r="K52" s="1">
        <v>644</v>
      </c>
      <c r="L52" s="1">
        <f t="shared" si="0"/>
        <v>24.30188679245283</v>
      </c>
    </row>
    <row r="53" spans="1:12" x14ac:dyDescent="0.25">
      <c r="A53" s="5" t="s">
        <v>107</v>
      </c>
      <c r="B53" s="9" t="s">
        <v>106</v>
      </c>
      <c r="C53" s="2" t="s">
        <v>177</v>
      </c>
      <c r="D53" s="5" t="s">
        <v>119</v>
      </c>
      <c r="E53" s="1">
        <v>1779</v>
      </c>
      <c r="F53" s="1">
        <v>592</v>
      </c>
      <c r="G53" s="1">
        <v>9.6236999999999995</v>
      </c>
      <c r="H53" s="1">
        <v>66119.25</v>
      </c>
      <c r="I53" s="1" t="s">
        <v>148</v>
      </c>
      <c r="J53" s="4">
        <v>4208</v>
      </c>
      <c r="K53" s="1">
        <v>2321</v>
      </c>
      <c r="L53" s="1">
        <f t="shared" si="0"/>
        <v>55.156844106463879</v>
      </c>
    </row>
    <row r="54" spans="1:12" x14ac:dyDescent="0.25">
      <c r="A54" s="5" t="s">
        <v>109</v>
      </c>
      <c r="B54" s="9" t="s">
        <v>108</v>
      </c>
      <c r="C54" s="2" t="s">
        <v>178</v>
      </c>
      <c r="D54" s="5" t="s">
        <v>119</v>
      </c>
      <c r="E54" s="1">
        <v>1845</v>
      </c>
      <c r="F54" s="1">
        <v>614</v>
      </c>
      <c r="G54" s="1">
        <v>9.5038999999999998</v>
      </c>
      <c r="H54" s="1">
        <v>68327.039999999994</v>
      </c>
      <c r="I54" s="1" t="s">
        <v>147</v>
      </c>
      <c r="J54" s="1">
        <v>2894</v>
      </c>
      <c r="K54" s="1">
        <v>1049</v>
      </c>
      <c r="L54" s="1">
        <f t="shared" si="0"/>
        <v>36.247408431237041</v>
      </c>
    </row>
    <row r="55" spans="1:12" x14ac:dyDescent="0.25">
      <c r="A55" s="5" t="s">
        <v>111</v>
      </c>
      <c r="B55" s="9" t="s">
        <v>110</v>
      </c>
      <c r="C55" s="2" t="s">
        <v>179</v>
      </c>
      <c r="D55" s="5" t="s">
        <v>119</v>
      </c>
      <c r="E55" s="1">
        <v>1905</v>
      </c>
      <c r="F55" s="1">
        <v>634</v>
      </c>
      <c r="G55" s="1">
        <v>9.6234000000000002</v>
      </c>
      <c r="H55" s="1">
        <v>70893.3</v>
      </c>
      <c r="I55" s="1" t="s">
        <v>149</v>
      </c>
      <c r="J55" s="1">
        <v>4183</v>
      </c>
      <c r="K55" s="1">
        <v>792</v>
      </c>
      <c r="L55" s="1">
        <f t="shared" si="0"/>
        <v>18.933779584030599</v>
      </c>
    </row>
    <row r="56" spans="1:12" x14ac:dyDescent="0.2">
      <c r="A56" s="8" t="s">
        <v>181</v>
      </c>
      <c r="B56" s="10" t="s">
        <v>180</v>
      </c>
      <c r="C56" s="2" t="s">
        <v>232</v>
      </c>
      <c r="D56" s="5" t="s">
        <v>122</v>
      </c>
      <c r="E56" s="1">
        <v>1062</v>
      </c>
      <c r="F56" s="1">
        <v>353</v>
      </c>
      <c r="G56" s="1">
        <v>7.0848000000000004</v>
      </c>
      <c r="H56" s="1">
        <v>40431.68</v>
      </c>
      <c r="I56" s="1" t="s">
        <v>120</v>
      </c>
      <c r="J56" s="1">
        <v>4645</v>
      </c>
      <c r="K56" s="1">
        <v>2934</v>
      </c>
      <c r="L56" s="1">
        <f t="shared" si="0"/>
        <v>63.164693218514536</v>
      </c>
    </row>
    <row r="57" spans="1:12" x14ac:dyDescent="0.2">
      <c r="A57" s="8" t="s">
        <v>183</v>
      </c>
      <c r="B57" s="10" t="s">
        <v>182</v>
      </c>
      <c r="C57" s="2" t="s">
        <v>233</v>
      </c>
      <c r="D57" s="5" t="s">
        <v>122</v>
      </c>
      <c r="E57" s="1">
        <v>840</v>
      </c>
      <c r="F57" s="1">
        <v>279</v>
      </c>
      <c r="G57" s="1">
        <v>7.1951000000000001</v>
      </c>
      <c r="H57" s="1">
        <v>32487.5</v>
      </c>
      <c r="I57" s="1" t="s">
        <v>120</v>
      </c>
      <c r="J57" s="1">
        <v>3675</v>
      </c>
      <c r="K57" s="1">
        <v>2238</v>
      </c>
      <c r="L57" s="1">
        <f t="shared" si="0"/>
        <v>60.897959183673464</v>
      </c>
    </row>
    <row r="58" spans="1:12" x14ac:dyDescent="0.2">
      <c r="A58" s="8" t="s">
        <v>185</v>
      </c>
      <c r="B58" s="10" t="s">
        <v>184</v>
      </c>
      <c r="C58" s="2" t="s">
        <v>234</v>
      </c>
      <c r="D58" s="5" t="s">
        <v>112</v>
      </c>
      <c r="E58" s="1">
        <v>939</v>
      </c>
      <c r="F58" s="1">
        <v>312</v>
      </c>
      <c r="G58" s="1">
        <v>9.1059000000000001</v>
      </c>
      <c r="H58" s="1">
        <v>35257.9</v>
      </c>
      <c r="I58" s="1" t="s">
        <v>120</v>
      </c>
      <c r="J58" s="1">
        <v>2839</v>
      </c>
      <c r="K58" s="1">
        <v>766</v>
      </c>
      <c r="L58" s="1">
        <f t="shared" si="0"/>
        <v>26.981331454737585</v>
      </c>
    </row>
    <row r="59" spans="1:12" x14ac:dyDescent="0.2">
      <c r="A59" s="8" t="s">
        <v>187</v>
      </c>
      <c r="B59" s="10" t="s">
        <v>186</v>
      </c>
      <c r="C59" s="2" t="s">
        <v>235</v>
      </c>
      <c r="D59" s="5" t="s">
        <v>113</v>
      </c>
      <c r="E59" s="1">
        <v>966</v>
      </c>
      <c r="F59" s="1">
        <v>321</v>
      </c>
      <c r="G59" s="1">
        <v>9.1061999999999994</v>
      </c>
      <c r="H59" s="1">
        <v>36483.550000000003</v>
      </c>
      <c r="I59" s="1" t="s">
        <v>120</v>
      </c>
      <c r="J59" s="1">
        <v>2148</v>
      </c>
      <c r="K59" s="1">
        <v>1121</v>
      </c>
      <c r="L59" s="1">
        <f t="shared" si="0"/>
        <v>52.188081936685293</v>
      </c>
    </row>
    <row r="60" spans="1:12" x14ac:dyDescent="0.2">
      <c r="A60" s="8" t="s">
        <v>189</v>
      </c>
      <c r="B60" s="10" t="s">
        <v>188</v>
      </c>
      <c r="C60" s="2" t="s">
        <v>236</v>
      </c>
      <c r="D60" s="5" t="s">
        <v>114</v>
      </c>
      <c r="E60" s="1">
        <v>1596</v>
      </c>
      <c r="F60" s="1">
        <v>531</v>
      </c>
      <c r="G60" s="1">
        <v>9.9085999999999999</v>
      </c>
      <c r="H60" s="1">
        <v>59004.86</v>
      </c>
      <c r="I60" s="1" t="s">
        <v>132</v>
      </c>
      <c r="J60" s="1">
        <v>5995</v>
      </c>
      <c r="K60" s="1">
        <v>2163</v>
      </c>
      <c r="L60" s="1">
        <f t="shared" si="0"/>
        <v>36.080066722268555</v>
      </c>
    </row>
    <row r="61" spans="1:12" x14ac:dyDescent="0.2">
      <c r="A61" s="8" t="s">
        <v>191</v>
      </c>
      <c r="B61" s="10" t="s">
        <v>190</v>
      </c>
      <c r="C61" s="2" t="s">
        <v>237</v>
      </c>
      <c r="D61" s="5" t="s">
        <v>115</v>
      </c>
      <c r="E61" s="1">
        <v>1278</v>
      </c>
      <c r="F61" s="1">
        <v>425</v>
      </c>
      <c r="G61" s="1">
        <v>9.4448000000000008</v>
      </c>
      <c r="H61" s="1">
        <v>47887.94</v>
      </c>
      <c r="I61" s="1" t="s">
        <v>120</v>
      </c>
      <c r="J61" s="1">
        <v>4218</v>
      </c>
      <c r="K61" s="1">
        <v>2181</v>
      </c>
      <c r="L61" s="1">
        <f t="shared" si="0"/>
        <v>51.706970128022753</v>
      </c>
    </row>
    <row r="62" spans="1:12" x14ac:dyDescent="0.2">
      <c r="A62" s="8" t="s">
        <v>193</v>
      </c>
      <c r="B62" s="10" t="s">
        <v>192</v>
      </c>
      <c r="C62" s="2" t="s">
        <v>238</v>
      </c>
      <c r="D62" s="5" t="s">
        <v>115</v>
      </c>
      <c r="E62" s="1">
        <v>1197</v>
      </c>
      <c r="F62" s="1">
        <v>398</v>
      </c>
      <c r="G62" s="1">
        <v>9.4565000000000001</v>
      </c>
      <c r="H62" s="1">
        <v>44844.44</v>
      </c>
      <c r="I62" s="1" t="s">
        <v>120</v>
      </c>
      <c r="J62" s="1">
        <v>2287</v>
      </c>
      <c r="K62" s="1">
        <v>1090</v>
      </c>
      <c r="L62" s="1">
        <f t="shared" si="0"/>
        <v>47.660690861390471</v>
      </c>
    </row>
    <row r="63" spans="1:12" x14ac:dyDescent="0.2">
      <c r="A63" s="11" t="s">
        <v>195</v>
      </c>
      <c r="B63" s="10" t="s">
        <v>194</v>
      </c>
      <c r="C63" s="2" t="s">
        <v>239</v>
      </c>
      <c r="D63" s="5" t="s">
        <v>116</v>
      </c>
      <c r="E63" s="1">
        <v>1008</v>
      </c>
      <c r="F63" s="1">
        <v>335</v>
      </c>
      <c r="G63" s="1">
        <v>7.6040999999999999</v>
      </c>
      <c r="H63" s="1">
        <v>37752.31</v>
      </c>
      <c r="I63" s="1" t="s">
        <v>120</v>
      </c>
      <c r="J63" s="1">
        <v>6072</v>
      </c>
      <c r="K63" s="1">
        <v>2381</v>
      </c>
      <c r="L63" s="1">
        <f t="shared" si="0"/>
        <v>39.212779973649539</v>
      </c>
    </row>
    <row r="64" spans="1:12" x14ac:dyDescent="0.2">
      <c r="A64" s="8" t="s">
        <v>197</v>
      </c>
      <c r="B64" s="10" t="s">
        <v>196</v>
      </c>
      <c r="C64" s="2" t="s">
        <v>240</v>
      </c>
      <c r="D64" s="5" t="s">
        <v>117</v>
      </c>
      <c r="E64" s="1">
        <v>1365</v>
      </c>
      <c r="F64" s="1">
        <v>454</v>
      </c>
      <c r="G64" s="1">
        <v>4.3346999999999998</v>
      </c>
      <c r="H64" s="1">
        <v>50716.86</v>
      </c>
      <c r="I64" s="1" t="s">
        <v>120</v>
      </c>
      <c r="J64" s="1">
        <v>2479</v>
      </c>
      <c r="K64" s="1">
        <v>331</v>
      </c>
      <c r="L64" s="1">
        <f t="shared" si="0"/>
        <v>13.35215812827753</v>
      </c>
    </row>
    <row r="65" spans="1:12" x14ac:dyDescent="0.2">
      <c r="A65" s="8" t="s">
        <v>199</v>
      </c>
      <c r="B65" s="10" t="s">
        <v>198</v>
      </c>
      <c r="C65" s="2" t="s">
        <v>241</v>
      </c>
      <c r="D65" s="5" t="s">
        <v>118</v>
      </c>
      <c r="E65" s="1">
        <v>2355</v>
      </c>
      <c r="F65" s="1">
        <v>784</v>
      </c>
      <c r="G65" s="1">
        <v>6.3175999999999997</v>
      </c>
      <c r="H65" s="1">
        <v>87726.49</v>
      </c>
      <c r="I65" s="1" t="s">
        <v>132</v>
      </c>
      <c r="J65" s="1">
        <v>4272</v>
      </c>
      <c r="K65" s="1">
        <v>1917</v>
      </c>
      <c r="L65" s="1">
        <f t="shared" si="0"/>
        <v>44.873595505617978</v>
      </c>
    </row>
    <row r="66" spans="1:12" x14ac:dyDescent="0.25">
      <c r="A66" s="8" t="s">
        <v>201</v>
      </c>
      <c r="B66" s="12" t="s">
        <v>200</v>
      </c>
      <c r="C66" s="2" t="s">
        <v>242</v>
      </c>
      <c r="D66" s="5" t="s">
        <v>118</v>
      </c>
      <c r="E66" s="1">
        <v>1770</v>
      </c>
      <c r="F66" s="1">
        <v>589</v>
      </c>
      <c r="G66" s="1">
        <v>4.9847999999999999</v>
      </c>
      <c r="H66" s="1">
        <v>66041.88</v>
      </c>
      <c r="I66" s="1" t="s">
        <v>139</v>
      </c>
      <c r="J66" s="1">
        <v>3469</v>
      </c>
      <c r="K66" s="1">
        <v>472</v>
      </c>
      <c r="L66" s="1">
        <f t="shared" si="0"/>
        <v>13.60622657826463</v>
      </c>
    </row>
    <row r="67" spans="1:12" x14ac:dyDescent="0.2">
      <c r="A67" s="11" t="s">
        <v>203</v>
      </c>
      <c r="B67" s="10" t="s">
        <v>202</v>
      </c>
      <c r="C67" s="2" t="s">
        <v>243</v>
      </c>
      <c r="D67" s="5" t="s">
        <v>118</v>
      </c>
      <c r="E67" s="1">
        <v>1650</v>
      </c>
      <c r="F67" s="1">
        <v>549</v>
      </c>
      <c r="G67" s="1">
        <v>4.7290000000000001</v>
      </c>
      <c r="H67" s="1">
        <v>61098.83</v>
      </c>
      <c r="I67" s="1" t="s">
        <v>132</v>
      </c>
      <c r="J67" s="1">
        <v>2162</v>
      </c>
      <c r="K67" s="1">
        <v>512</v>
      </c>
      <c r="L67" s="1">
        <f t="shared" si="0"/>
        <v>23.681776133209993</v>
      </c>
    </row>
    <row r="68" spans="1:12" x14ac:dyDescent="0.2">
      <c r="A68" s="8" t="s">
        <v>205</v>
      </c>
      <c r="B68" s="10" t="s">
        <v>204</v>
      </c>
      <c r="C68" s="2" t="s">
        <v>244</v>
      </c>
      <c r="D68" s="5" t="s">
        <v>119</v>
      </c>
      <c r="E68" s="1">
        <v>1875</v>
      </c>
      <c r="F68" s="1">
        <v>624</v>
      </c>
      <c r="G68" s="1">
        <v>9.8544999999999998</v>
      </c>
      <c r="H68" s="1">
        <v>70269.710000000006</v>
      </c>
      <c r="I68" s="1" t="s">
        <v>132</v>
      </c>
      <c r="J68" s="1">
        <v>4172</v>
      </c>
      <c r="K68" s="1">
        <v>2273</v>
      </c>
      <c r="L68" s="1">
        <f t="shared" si="0"/>
        <v>54.482262703739217</v>
      </c>
    </row>
    <row r="69" spans="1:12" x14ac:dyDescent="0.2">
      <c r="A69" s="8" t="s">
        <v>207</v>
      </c>
      <c r="B69" s="10" t="s">
        <v>206</v>
      </c>
      <c r="C69" s="2" t="s">
        <v>245</v>
      </c>
      <c r="D69" s="5" t="s">
        <v>119</v>
      </c>
      <c r="E69" s="1">
        <v>2049</v>
      </c>
      <c r="F69" s="1">
        <v>682</v>
      </c>
      <c r="G69" s="1">
        <v>9.6094000000000008</v>
      </c>
      <c r="H69" s="1">
        <v>74853.47</v>
      </c>
      <c r="I69" s="1" t="s">
        <v>132</v>
      </c>
      <c r="J69" s="1">
        <v>4699</v>
      </c>
      <c r="K69" s="1">
        <v>1232</v>
      </c>
      <c r="L69" s="1">
        <f t="shared" ref="L69:L107" si="1">(K69/J69)*100</f>
        <v>26.21834432858055</v>
      </c>
    </row>
    <row r="70" spans="1:12" x14ac:dyDescent="0.2">
      <c r="A70" s="8" t="s">
        <v>209</v>
      </c>
      <c r="B70" s="10" t="s">
        <v>208</v>
      </c>
      <c r="C70" s="2" t="s">
        <v>246</v>
      </c>
      <c r="D70" s="5" t="s">
        <v>119</v>
      </c>
      <c r="E70" s="1">
        <v>1956</v>
      </c>
      <c r="F70" s="1">
        <v>651</v>
      </c>
      <c r="G70" s="1">
        <v>9.0946999999999996</v>
      </c>
      <c r="H70" s="1">
        <v>73955.73</v>
      </c>
      <c r="I70" s="1" t="s">
        <v>132</v>
      </c>
      <c r="J70" s="1">
        <v>3830</v>
      </c>
      <c r="K70" s="1">
        <v>1874</v>
      </c>
      <c r="L70" s="1">
        <f t="shared" si="1"/>
        <v>48.929503916449086</v>
      </c>
    </row>
    <row r="71" spans="1:12" x14ac:dyDescent="0.2">
      <c r="A71" s="8" t="s">
        <v>211</v>
      </c>
      <c r="B71" s="10" t="s">
        <v>210</v>
      </c>
      <c r="C71" s="2" t="s">
        <v>247</v>
      </c>
      <c r="D71" s="5" t="s">
        <v>119</v>
      </c>
      <c r="E71" s="1">
        <v>2115</v>
      </c>
      <c r="F71" s="1">
        <v>704</v>
      </c>
      <c r="G71" s="1">
        <v>9.4533000000000005</v>
      </c>
      <c r="H71" s="1">
        <v>79152.320000000007</v>
      </c>
      <c r="I71" s="1" t="s">
        <v>132</v>
      </c>
      <c r="J71" s="1">
        <v>5160</v>
      </c>
      <c r="K71" s="1">
        <v>1794</v>
      </c>
      <c r="L71" s="1">
        <f t="shared" si="1"/>
        <v>34.767441860465112</v>
      </c>
    </row>
    <row r="72" spans="1:12" x14ac:dyDescent="0.2">
      <c r="A72" s="8" t="s">
        <v>213</v>
      </c>
      <c r="B72" s="10" t="s">
        <v>212</v>
      </c>
      <c r="C72" s="2" t="s">
        <v>248</v>
      </c>
      <c r="D72" s="5" t="s">
        <v>119</v>
      </c>
      <c r="E72" s="1">
        <v>2130</v>
      </c>
      <c r="F72" s="1">
        <v>709</v>
      </c>
      <c r="G72" s="1">
        <v>9.7478999999999996</v>
      </c>
      <c r="H72" s="1">
        <v>79105.78</v>
      </c>
      <c r="I72" s="1" t="s">
        <v>132</v>
      </c>
      <c r="J72" s="1">
        <v>6225</v>
      </c>
      <c r="K72" s="1">
        <v>2705</v>
      </c>
      <c r="L72" s="1">
        <f t="shared" si="1"/>
        <v>43.453815261044177</v>
      </c>
    </row>
    <row r="73" spans="1:12" x14ac:dyDescent="0.2">
      <c r="A73" s="8" t="s">
        <v>215</v>
      </c>
      <c r="B73" s="10" t="s">
        <v>214</v>
      </c>
      <c r="C73" s="2" t="s">
        <v>249</v>
      </c>
      <c r="D73" s="5" t="s">
        <v>119</v>
      </c>
      <c r="E73" s="1">
        <v>1656</v>
      </c>
      <c r="F73" s="1">
        <v>551</v>
      </c>
      <c r="G73" s="1">
        <v>9.8992000000000004</v>
      </c>
      <c r="H73" s="1">
        <v>60987.45</v>
      </c>
      <c r="I73" s="1" t="s">
        <v>132</v>
      </c>
      <c r="J73" s="1">
        <v>4988</v>
      </c>
      <c r="K73" s="1">
        <v>2606</v>
      </c>
      <c r="L73" s="1">
        <f t="shared" si="1"/>
        <v>52.24538893344026</v>
      </c>
    </row>
    <row r="74" spans="1:12" x14ac:dyDescent="0.2">
      <c r="A74" s="8" t="s">
        <v>217</v>
      </c>
      <c r="B74" s="10" t="s">
        <v>216</v>
      </c>
      <c r="C74" s="2" t="s">
        <v>250</v>
      </c>
      <c r="D74" s="5" t="s">
        <v>119</v>
      </c>
      <c r="E74" s="1">
        <v>1677</v>
      </c>
      <c r="F74" s="1">
        <v>558</v>
      </c>
      <c r="G74" s="1">
        <v>10.1248</v>
      </c>
      <c r="H74" s="1">
        <v>62373.14</v>
      </c>
      <c r="I74" s="1" t="s">
        <v>132</v>
      </c>
      <c r="J74" s="1">
        <v>4577</v>
      </c>
      <c r="K74" s="1">
        <v>2176</v>
      </c>
      <c r="L74" s="1">
        <f t="shared" si="1"/>
        <v>47.542058116670312</v>
      </c>
    </row>
    <row r="75" spans="1:12" x14ac:dyDescent="0.2">
      <c r="A75" s="8" t="s">
        <v>219</v>
      </c>
      <c r="B75" s="10" t="s">
        <v>218</v>
      </c>
      <c r="C75" s="2" t="s">
        <v>251</v>
      </c>
      <c r="D75" s="5" t="s">
        <v>119</v>
      </c>
      <c r="E75" s="1">
        <v>2064</v>
      </c>
      <c r="F75" s="1">
        <v>687</v>
      </c>
      <c r="G75" s="1">
        <v>10.0268</v>
      </c>
      <c r="H75" s="1">
        <v>76668.83</v>
      </c>
      <c r="I75" s="1" t="s">
        <v>132</v>
      </c>
      <c r="J75" s="1">
        <v>4907</v>
      </c>
      <c r="K75" s="1">
        <v>2277</v>
      </c>
      <c r="L75" s="1">
        <f t="shared" si="1"/>
        <v>46.403097615651113</v>
      </c>
    </row>
    <row r="76" spans="1:12" x14ac:dyDescent="0.2">
      <c r="A76" s="8" t="s">
        <v>221</v>
      </c>
      <c r="B76" s="10" t="s">
        <v>220</v>
      </c>
      <c r="C76" s="2" t="s">
        <v>252</v>
      </c>
      <c r="D76" s="5" t="s">
        <v>119</v>
      </c>
      <c r="E76" s="1">
        <v>2034</v>
      </c>
      <c r="F76" s="1">
        <v>677</v>
      </c>
      <c r="G76" s="1">
        <v>9.8572000000000006</v>
      </c>
      <c r="H76" s="1">
        <v>75827.59</v>
      </c>
      <c r="I76" s="1" t="s">
        <v>147</v>
      </c>
      <c r="J76" s="1">
        <v>5029</v>
      </c>
      <c r="K76" s="1">
        <v>2468</v>
      </c>
      <c r="L76" s="1">
        <f t="shared" si="1"/>
        <v>49.075362895207796</v>
      </c>
    </row>
    <row r="77" spans="1:12" x14ac:dyDescent="0.2">
      <c r="A77" s="8" t="s">
        <v>223</v>
      </c>
      <c r="B77" s="10" t="s">
        <v>222</v>
      </c>
      <c r="C77" s="2" t="s">
        <v>254</v>
      </c>
      <c r="D77" s="5" t="s">
        <v>119</v>
      </c>
      <c r="E77" s="1">
        <v>1749</v>
      </c>
      <c r="F77" s="1">
        <v>582</v>
      </c>
      <c r="G77" s="1">
        <v>8.6735000000000007</v>
      </c>
      <c r="H77" s="1">
        <v>65849.100000000006</v>
      </c>
      <c r="I77" s="1" t="s">
        <v>132</v>
      </c>
      <c r="J77" s="1">
        <v>5143</v>
      </c>
      <c r="K77" s="1">
        <v>3098</v>
      </c>
      <c r="L77" s="1">
        <f t="shared" si="1"/>
        <v>60.237215632899087</v>
      </c>
    </row>
    <row r="78" spans="1:12" x14ac:dyDescent="0.2">
      <c r="A78" s="8" t="s">
        <v>225</v>
      </c>
      <c r="B78" s="10" t="s">
        <v>224</v>
      </c>
      <c r="C78" s="2" t="s">
        <v>253</v>
      </c>
      <c r="D78" s="5" t="s">
        <v>119</v>
      </c>
      <c r="E78" s="1">
        <v>1536</v>
      </c>
      <c r="F78" s="1">
        <v>511</v>
      </c>
      <c r="G78" s="1">
        <v>9.6768000000000001</v>
      </c>
      <c r="H78" s="1">
        <v>57011.68</v>
      </c>
      <c r="I78" s="1" t="s">
        <v>149</v>
      </c>
      <c r="J78" s="1">
        <v>2629</v>
      </c>
      <c r="K78" s="1">
        <v>674</v>
      </c>
      <c r="L78" s="1">
        <f t="shared" si="1"/>
        <v>25.637124381894257</v>
      </c>
    </row>
    <row r="79" spans="1:12" x14ac:dyDescent="0.2">
      <c r="A79" s="8" t="s">
        <v>227</v>
      </c>
      <c r="B79" s="10" t="s">
        <v>226</v>
      </c>
      <c r="C79" s="2" t="s">
        <v>255</v>
      </c>
      <c r="D79" s="5" t="s">
        <v>119</v>
      </c>
      <c r="E79" s="1">
        <v>1800</v>
      </c>
      <c r="F79" s="1">
        <v>599</v>
      </c>
      <c r="G79" s="1">
        <v>9.7266999999999992</v>
      </c>
      <c r="H79" s="1">
        <v>67177.100000000006</v>
      </c>
      <c r="I79" s="1" t="s">
        <v>132</v>
      </c>
      <c r="J79" s="1">
        <v>5898</v>
      </c>
      <c r="K79" s="1">
        <v>3222</v>
      </c>
      <c r="L79" s="1">
        <f t="shared" si="1"/>
        <v>54.62868769074263</v>
      </c>
    </row>
    <row r="80" spans="1:12" x14ac:dyDescent="0.2">
      <c r="A80" s="8" t="s">
        <v>229</v>
      </c>
      <c r="B80" s="10" t="s">
        <v>228</v>
      </c>
      <c r="C80" s="2" t="s">
        <v>256</v>
      </c>
      <c r="D80" s="5" t="s">
        <v>119</v>
      </c>
      <c r="E80" s="1">
        <v>1653</v>
      </c>
      <c r="F80" s="1">
        <v>550</v>
      </c>
      <c r="G80" s="1">
        <v>10.1486</v>
      </c>
      <c r="H80" s="1">
        <v>61414.239999999998</v>
      </c>
      <c r="I80" s="1" t="s">
        <v>132</v>
      </c>
      <c r="J80" s="1">
        <v>4039</v>
      </c>
      <c r="K80" s="1">
        <v>1908</v>
      </c>
      <c r="L80" s="1">
        <f t="shared" si="1"/>
        <v>47.239415696954687</v>
      </c>
    </row>
    <row r="81" spans="1:12" x14ac:dyDescent="0.2">
      <c r="A81" s="8" t="s">
        <v>231</v>
      </c>
      <c r="B81" s="10" t="s">
        <v>230</v>
      </c>
      <c r="C81" s="2" t="s">
        <v>257</v>
      </c>
      <c r="D81" s="5" t="s">
        <v>119</v>
      </c>
      <c r="E81" s="1">
        <v>1914</v>
      </c>
      <c r="F81" s="1">
        <v>637</v>
      </c>
      <c r="G81" s="1">
        <v>9.4994999999999994</v>
      </c>
      <c r="H81" s="1">
        <v>71067.259999999995</v>
      </c>
      <c r="I81" s="1" t="s">
        <v>149</v>
      </c>
      <c r="J81" s="1">
        <v>3043</v>
      </c>
      <c r="K81" s="1">
        <v>783</v>
      </c>
      <c r="L81" s="1">
        <f t="shared" si="1"/>
        <v>25.731186329280316</v>
      </c>
    </row>
    <row r="82" spans="1:12" x14ac:dyDescent="0.2">
      <c r="A82" s="10" t="s">
        <v>259</v>
      </c>
      <c r="B82" s="13" t="s">
        <v>258</v>
      </c>
      <c r="C82" s="2" t="s">
        <v>310</v>
      </c>
      <c r="D82" s="5" t="s">
        <v>122</v>
      </c>
      <c r="E82" s="1">
        <v>762</v>
      </c>
      <c r="F82" s="1">
        <v>253</v>
      </c>
      <c r="G82" s="1">
        <v>6.6067999999999998</v>
      </c>
      <c r="H82" s="1">
        <v>29331.89</v>
      </c>
      <c r="I82" s="1" t="s">
        <v>120</v>
      </c>
      <c r="J82" s="1">
        <v>4132</v>
      </c>
      <c r="K82" s="1">
        <v>2690</v>
      </c>
      <c r="L82" s="1">
        <f t="shared" si="1"/>
        <v>65.101645692158755</v>
      </c>
    </row>
    <row r="83" spans="1:12" x14ac:dyDescent="0.2">
      <c r="A83" s="10" t="s">
        <v>261</v>
      </c>
      <c r="B83" s="14" t="s">
        <v>260</v>
      </c>
      <c r="C83" s="2" t="s">
        <v>311</v>
      </c>
      <c r="D83" s="5" t="s">
        <v>112</v>
      </c>
      <c r="E83" s="1">
        <v>939</v>
      </c>
      <c r="F83" s="1">
        <v>312</v>
      </c>
      <c r="G83" s="1">
        <v>9.1059000000000001</v>
      </c>
      <c r="H83" s="1">
        <v>35257.9</v>
      </c>
      <c r="I83" s="1" t="s">
        <v>120</v>
      </c>
      <c r="J83" s="1">
        <v>2837</v>
      </c>
      <c r="K83" s="1">
        <v>795</v>
      </c>
      <c r="L83" s="1">
        <f t="shared" si="1"/>
        <v>28.022559041240747</v>
      </c>
    </row>
    <row r="84" spans="1:12" x14ac:dyDescent="0.2">
      <c r="A84" s="10" t="s">
        <v>263</v>
      </c>
      <c r="B84" s="14" t="s">
        <v>262</v>
      </c>
      <c r="C84" s="2" t="s">
        <v>312</v>
      </c>
      <c r="D84" s="5" t="s">
        <v>113</v>
      </c>
      <c r="E84" s="1">
        <v>1059</v>
      </c>
      <c r="F84" s="1">
        <v>352</v>
      </c>
      <c r="G84" s="1">
        <v>9.4052000000000007</v>
      </c>
      <c r="H84" s="1">
        <v>40100.9</v>
      </c>
      <c r="I84" s="1" t="s">
        <v>120</v>
      </c>
      <c r="J84" s="1">
        <v>2165</v>
      </c>
      <c r="K84" s="1">
        <v>553</v>
      </c>
      <c r="L84" s="1">
        <f t="shared" si="1"/>
        <v>25.542725173210162</v>
      </c>
    </row>
    <row r="85" spans="1:12" x14ac:dyDescent="0.2">
      <c r="A85" s="10" t="s">
        <v>265</v>
      </c>
      <c r="B85" s="14" t="s">
        <v>264</v>
      </c>
      <c r="C85" s="2" t="s">
        <v>313</v>
      </c>
      <c r="D85" s="5" t="s">
        <v>114</v>
      </c>
      <c r="E85" s="1">
        <v>1521</v>
      </c>
      <c r="F85" s="1">
        <v>506</v>
      </c>
      <c r="G85" s="1">
        <v>9.7470999999999997</v>
      </c>
      <c r="H85" s="1">
        <v>56158.51</v>
      </c>
      <c r="I85" s="1" t="s">
        <v>132</v>
      </c>
      <c r="J85" s="1">
        <v>4535</v>
      </c>
      <c r="K85" s="1">
        <v>2395</v>
      </c>
      <c r="L85" s="1">
        <f t="shared" si="1"/>
        <v>52.811466372657115</v>
      </c>
    </row>
    <row r="86" spans="1:12" x14ac:dyDescent="0.2">
      <c r="A86" s="10" t="s">
        <v>267</v>
      </c>
      <c r="B86" s="14" t="s">
        <v>266</v>
      </c>
      <c r="C86" s="2" t="s">
        <v>314</v>
      </c>
      <c r="D86" s="5" t="s">
        <v>115</v>
      </c>
      <c r="E86" s="1">
        <v>1197</v>
      </c>
      <c r="F86" s="1">
        <v>398</v>
      </c>
      <c r="G86" s="1">
        <v>9.6821999999999999</v>
      </c>
      <c r="H86" s="1">
        <v>44884.45</v>
      </c>
      <c r="I86" s="1" t="s">
        <v>120</v>
      </c>
      <c r="J86" s="1">
        <v>2298</v>
      </c>
      <c r="K86" s="1">
        <v>1101</v>
      </c>
      <c r="L86" s="1">
        <f t="shared" si="1"/>
        <v>47.911227154046998</v>
      </c>
    </row>
    <row r="87" spans="1:12" x14ac:dyDescent="0.2">
      <c r="A87" s="10" t="s">
        <v>269</v>
      </c>
      <c r="B87" s="14" t="s">
        <v>268</v>
      </c>
      <c r="C87" s="2" t="s">
        <v>315</v>
      </c>
      <c r="D87" s="5" t="s">
        <v>115</v>
      </c>
      <c r="E87" s="1">
        <v>1197</v>
      </c>
      <c r="F87" s="1">
        <v>398</v>
      </c>
      <c r="G87" s="1">
        <v>9.4565000000000001</v>
      </c>
      <c r="H87" s="1">
        <v>44586.2</v>
      </c>
      <c r="I87" s="1" t="s">
        <v>120</v>
      </c>
      <c r="J87" s="1">
        <v>4430</v>
      </c>
      <c r="K87" s="1">
        <v>2469</v>
      </c>
      <c r="L87" s="1">
        <f t="shared" si="1"/>
        <v>55.733634311512418</v>
      </c>
    </row>
    <row r="88" spans="1:12" x14ac:dyDescent="0.2">
      <c r="A88" s="10" t="s">
        <v>271</v>
      </c>
      <c r="B88" s="14" t="s">
        <v>270</v>
      </c>
      <c r="C88" s="2" t="s">
        <v>316</v>
      </c>
      <c r="D88" s="5" t="s">
        <v>116</v>
      </c>
      <c r="E88" s="1">
        <v>972</v>
      </c>
      <c r="F88" s="1">
        <v>323</v>
      </c>
      <c r="G88" s="1">
        <v>8.1274999999999995</v>
      </c>
      <c r="H88" s="1">
        <v>36335.68</v>
      </c>
      <c r="I88" s="1" t="s">
        <v>120</v>
      </c>
      <c r="J88" s="1">
        <v>6064</v>
      </c>
      <c r="K88" s="1">
        <v>2410</v>
      </c>
      <c r="L88" s="1">
        <f t="shared" si="1"/>
        <v>39.742744063324537</v>
      </c>
    </row>
    <row r="89" spans="1:12" x14ac:dyDescent="0.2">
      <c r="A89" s="10" t="s">
        <v>273</v>
      </c>
      <c r="B89" s="14" t="s">
        <v>272</v>
      </c>
      <c r="C89" s="2" t="s">
        <v>317</v>
      </c>
      <c r="D89" s="5" t="s">
        <v>117</v>
      </c>
      <c r="E89" s="1">
        <v>1377</v>
      </c>
      <c r="F89" s="1">
        <v>458</v>
      </c>
      <c r="G89" s="1">
        <v>4.3346999999999998</v>
      </c>
      <c r="H89" s="1">
        <v>51152.28</v>
      </c>
      <c r="I89" s="1" t="s">
        <v>120</v>
      </c>
      <c r="J89" s="1">
        <v>2471</v>
      </c>
      <c r="K89" s="1">
        <v>330</v>
      </c>
      <c r="L89" s="1">
        <f t="shared" si="1"/>
        <v>13.354917037636586</v>
      </c>
    </row>
    <row r="90" spans="1:12" x14ac:dyDescent="0.2">
      <c r="A90" s="10" t="s">
        <v>275</v>
      </c>
      <c r="B90" s="14" t="s">
        <v>274</v>
      </c>
      <c r="C90" s="2" t="s">
        <v>318</v>
      </c>
      <c r="D90" s="5" t="s">
        <v>117</v>
      </c>
      <c r="E90" s="1">
        <v>1365</v>
      </c>
      <c r="F90" s="1">
        <v>454</v>
      </c>
      <c r="G90" s="1">
        <v>4.3536000000000001</v>
      </c>
      <c r="H90" s="1">
        <v>50734.92</v>
      </c>
      <c r="I90" s="1" t="s">
        <v>120</v>
      </c>
      <c r="J90" s="1">
        <v>2535</v>
      </c>
      <c r="K90" s="1">
        <v>329</v>
      </c>
      <c r="L90" s="1">
        <f t="shared" si="1"/>
        <v>12.978303747534516</v>
      </c>
    </row>
    <row r="91" spans="1:12" x14ac:dyDescent="0.2">
      <c r="A91" s="10" t="s">
        <v>277</v>
      </c>
      <c r="B91" s="14" t="s">
        <v>276</v>
      </c>
      <c r="C91" s="2" t="s">
        <v>319</v>
      </c>
      <c r="D91" s="5" t="s">
        <v>118</v>
      </c>
      <c r="E91" s="1">
        <v>2499</v>
      </c>
      <c r="F91" s="1">
        <v>832</v>
      </c>
      <c r="G91" s="1">
        <v>6.3491999999999997</v>
      </c>
      <c r="H91" s="1">
        <v>93298.77</v>
      </c>
      <c r="I91" s="1" t="s">
        <v>132</v>
      </c>
      <c r="J91" s="1">
        <v>7260</v>
      </c>
      <c r="K91" s="1">
        <v>4761</v>
      </c>
      <c r="L91" s="1">
        <f t="shared" si="1"/>
        <v>65.578512396694208</v>
      </c>
    </row>
    <row r="92" spans="1:12" x14ac:dyDescent="0.2">
      <c r="A92" s="10" t="s">
        <v>279</v>
      </c>
      <c r="B92" s="14" t="s">
        <v>278</v>
      </c>
      <c r="C92" s="2" t="s">
        <v>320</v>
      </c>
      <c r="D92" s="5" t="s">
        <v>118</v>
      </c>
      <c r="E92" s="1">
        <v>1743</v>
      </c>
      <c r="F92" s="1">
        <v>580</v>
      </c>
      <c r="G92" s="1">
        <v>5.4757999999999996</v>
      </c>
      <c r="H92" s="1">
        <v>65009.96</v>
      </c>
      <c r="I92" s="1" t="s">
        <v>139</v>
      </c>
      <c r="J92" s="1">
        <v>3477</v>
      </c>
      <c r="K92" s="1">
        <v>455</v>
      </c>
      <c r="L92" s="1">
        <f t="shared" si="1"/>
        <v>13.085993672706357</v>
      </c>
    </row>
    <row r="93" spans="1:12" x14ac:dyDescent="0.2">
      <c r="A93" s="10" t="s">
        <v>281</v>
      </c>
      <c r="B93" s="14" t="s">
        <v>280</v>
      </c>
      <c r="C93" s="2" t="s">
        <v>321</v>
      </c>
      <c r="D93" s="5" t="s">
        <v>118</v>
      </c>
      <c r="E93" s="1">
        <v>1650</v>
      </c>
      <c r="F93" s="1">
        <v>549</v>
      </c>
      <c r="G93" s="1">
        <v>4.8422999999999998</v>
      </c>
      <c r="H93" s="1">
        <v>61199.06</v>
      </c>
      <c r="I93" s="1" t="s">
        <v>132</v>
      </c>
      <c r="J93" s="1">
        <v>4342</v>
      </c>
      <c r="K93" s="1">
        <v>512</v>
      </c>
      <c r="L93" s="1">
        <f t="shared" si="1"/>
        <v>11.791801013357899</v>
      </c>
    </row>
    <row r="94" spans="1:12" x14ac:dyDescent="0.2">
      <c r="A94" s="10" t="s">
        <v>283</v>
      </c>
      <c r="B94" s="15" t="s">
        <v>282</v>
      </c>
      <c r="C94" s="2" t="s">
        <v>322</v>
      </c>
      <c r="D94" s="5" t="s">
        <v>119</v>
      </c>
      <c r="E94" s="1">
        <v>1866</v>
      </c>
      <c r="F94" s="1">
        <v>621</v>
      </c>
      <c r="G94" s="1">
        <v>9.8264999999999993</v>
      </c>
      <c r="H94" s="1">
        <v>69920.28</v>
      </c>
      <c r="I94" s="1" t="s">
        <v>132</v>
      </c>
      <c r="J94" s="1">
        <v>5328</v>
      </c>
      <c r="K94" s="1">
        <v>3124</v>
      </c>
      <c r="L94" s="1">
        <f t="shared" si="1"/>
        <v>58.633633633633629</v>
      </c>
    </row>
    <row r="95" spans="1:12" x14ac:dyDescent="0.2">
      <c r="A95" s="10" t="s">
        <v>285</v>
      </c>
      <c r="B95" s="15" t="s">
        <v>284</v>
      </c>
      <c r="C95" s="2" t="s">
        <v>323</v>
      </c>
      <c r="D95" s="5" t="s">
        <v>119</v>
      </c>
      <c r="E95" s="1">
        <v>2049</v>
      </c>
      <c r="F95" s="1">
        <v>682</v>
      </c>
      <c r="G95" s="1">
        <v>9.6692999999999998</v>
      </c>
      <c r="H95" s="1">
        <v>74932.62</v>
      </c>
      <c r="I95" s="1" t="s">
        <v>132</v>
      </c>
      <c r="J95" s="1">
        <v>4705</v>
      </c>
      <c r="K95" s="1">
        <v>1218</v>
      </c>
      <c r="L95" s="1">
        <f t="shared" si="1"/>
        <v>25.887353878852288</v>
      </c>
    </row>
    <row r="96" spans="1:12" x14ac:dyDescent="0.2">
      <c r="A96" s="10" t="s">
        <v>287</v>
      </c>
      <c r="B96" s="15" t="s">
        <v>286</v>
      </c>
      <c r="C96" s="2" t="s">
        <v>324</v>
      </c>
      <c r="D96" s="5" t="s">
        <v>119</v>
      </c>
      <c r="E96" s="1">
        <v>1962</v>
      </c>
      <c r="F96" s="1">
        <v>653</v>
      </c>
      <c r="G96" s="1">
        <v>8.8140000000000001</v>
      </c>
      <c r="H96" s="1">
        <v>74070.92</v>
      </c>
      <c r="I96" s="1" t="s">
        <v>132</v>
      </c>
      <c r="J96" s="1">
        <v>4571</v>
      </c>
      <c r="K96" s="1">
        <v>1769</v>
      </c>
      <c r="L96" s="1">
        <f t="shared" si="1"/>
        <v>38.70050317217239</v>
      </c>
    </row>
    <row r="97" spans="1:12" x14ac:dyDescent="0.2">
      <c r="A97" s="10" t="s">
        <v>289</v>
      </c>
      <c r="B97" s="15" t="s">
        <v>288</v>
      </c>
      <c r="C97" s="2" t="s">
        <v>325</v>
      </c>
      <c r="D97" s="5" t="s">
        <v>119</v>
      </c>
      <c r="E97" s="1">
        <v>2103</v>
      </c>
      <c r="F97" s="1">
        <v>700</v>
      </c>
      <c r="G97" s="1">
        <v>9.2033000000000005</v>
      </c>
      <c r="H97" s="1">
        <v>78679.72</v>
      </c>
      <c r="I97" s="1" t="s">
        <v>132</v>
      </c>
      <c r="J97" s="1">
        <v>5096</v>
      </c>
      <c r="K97" s="1">
        <v>1611</v>
      </c>
      <c r="L97" s="1">
        <f t="shared" si="1"/>
        <v>31.613029827315543</v>
      </c>
    </row>
    <row r="98" spans="1:12" x14ac:dyDescent="0.2">
      <c r="A98" s="10" t="s">
        <v>291</v>
      </c>
      <c r="B98" s="15" t="s">
        <v>290</v>
      </c>
      <c r="C98" s="2" t="s">
        <v>326</v>
      </c>
      <c r="D98" s="5" t="s">
        <v>119</v>
      </c>
      <c r="E98" s="1">
        <v>2130</v>
      </c>
      <c r="F98" s="1">
        <v>709</v>
      </c>
      <c r="G98" s="1">
        <v>9.7478999999999996</v>
      </c>
      <c r="H98" s="1">
        <v>79045.72</v>
      </c>
      <c r="I98" s="1" t="s">
        <v>132</v>
      </c>
      <c r="J98" s="1">
        <v>6403</v>
      </c>
      <c r="K98" s="1">
        <v>2857</v>
      </c>
      <c r="L98" s="1">
        <f t="shared" si="1"/>
        <v>44.61970951116664</v>
      </c>
    </row>
    <row r="99" spans="1:12" x14ac:dyDescent="0.2">
      <c r="A99" s="10" t="s">
        <v>293</v>
      </c>
      <c r="B99" s="15" t="s">
        <v>292</v>
      </c>
      <c r="C99" s="2" t="s">
        <v>327</v>
      </c>
      <c r="D99" s="5" t="s">
        <v>119</v>
      </c>
      <c r="E99" s="1">
        <v>1653</v>
      </c>
      <c r="F99" s="1">
        <v>550</v>
      </c>
      <c r="G99" s="1">
        <v>9.9565000000000001</v>
      </c>
      <c r="H99" s="1">
        <v>61029.53</v>
      </c>
      <c r="I99" s="1" t="s">
        <v>132</v>
      </c>
      <c r="J99" s="1">
        <v>3751</v>
      </c>
      <c r="K99" s="1">
        <v>1935</v>
      </c>
      <c r="L99" s="1">
        <f t="shared" si="1"/>
        <v>51.586243668355102</v>
      </c>
    </row>
    <row r="100" spans="1:12" x14ac:dyDescent="0.2">
      <c r="A100" s="10" t="s">
        <v>295</v>
      </c>
      <c r="B100" s="15" t="s">
        <v>294</v>
      </c>
      <c r="C100" s="2" t="s">
        <v>328</v>
      </c>
      <c r="D100" s="5" t="s">
        <v>119</v>
      </c>
      <c r="E100" s="1">
        <v>1734</v>
      </c>
      <c r="F100" s="1">
        <v>577</v>
      </c>
      <c r="G100" s="1">
        <v>9.7025000000000006</v>
      </c>
      <c r="H100" s="1">
        <v>64565.88</v>
      </c>
      <c r="I100" s="1" t="s">
        <v>132</v>
      </c>
      <c r="J100" s="1">
        <v>7075</v>
      </c>
      <c r="K100" s="1">
        <v>4465</v>
      </c>
      <c r="L100" s="1">
        <f t="shared" si="1"/>
        <v>63.109540636042404</v>
      </c>
    </row>
    <row r="101" spans="1:12" x14ac:dyDescent="0.2">
      <c r="A101" s="10" t="s">
        <v>297</v>
      </c>
      <c r="B101" s="15" t="s">
        <v>296</v>
      </c>
      <c r="C101" s="2" t="s">
        <v>329</v>
      </c>
      <c r="D101" s="5" t="s">
        <v>119</v>
      </c>
      <c r="E101" s="1">
        <v>1677</v>
      </c>
      <c r="F101" s="1">
        <v>558</v>
      </c>
      <c r="G101" s="1">
        <v>10.1248</v>
      </c>
      <c r="H101" s="1">
        <v>62337.1</v>
      </c>
      <c r="I101" s="1" t="s">
        <v>132</v>
      </c>
      <c r="J101" s="1">
        <v>4490</v>
      </c>
      <c r="K101" s="1">
        <v>2181</v>
      </c>
      <c r="L101" s="1">
        <f t="shared" si="1"/>
        <v>48.574610244988861</v>
      </c>
    </row>
    <row r="102" spans="1:12" x14ac:dyDescent="0.2">
      <c r="A102" s="10" t="s">
        <v>299</v>
      </c>
      <c r="B102" s="15" t="s">
        <v>298</v>
      </c>
      <c r="C102" s="2" t="s">
        <v>330</v>
      </c>
      <c r="D102" s="5" t="s">
        <v>119</v>
      </c>
      <c r="E102" s="1">
        <v>2064</v>
      </c>
      <c r="F102" s="1">
        <v>687</v>
      </c>
      <c r="G102" s="1">
        <v>10.138199999999999</v>
      </c>
      <c r="H102" s="1">
        <v>76713.899999999994</v>
      </c>
      <c r="I102" s="1" t="s">
        <v>132</v>
      </c>
      <c r="J102" s="1">
        <v>5249</v>
      </c>
      <c r="K102" s="1">
        <v>2619</v>
      </c>
      <c r="L102" s="1">
        <f t="shared" si="1"/>
        <v>49.89521813678796</v>
      </c>
    </row>
    <row r="103" spans="1:12" x14ac:dyDescent="0.2">
      <c r="A103" s="10" t="s">
        <v>301</v>
      </c>
      <c r="B103" s="15" t="s">
        <v>300</v>
      </c>
      <c r="C103" s="2" t="s">
        <v>331</v>
      </c>
      <c r="D103" s="5" t="s">
        <v>119</v>
      </c>
      <c r="E103" s="1">
        <v>1956</v>
      </c>
      <c r="F103" s="1">
        <v>651</v>
      </c>
      <c r="G103" s="1">
        <v>9.7675999999999998</v>
      </c>
      <c r="H103" s="1">
        <v>72544.639999999999</v>
      </c>
      <c r="I103" s="1" t="s">
        <v>147</v>
      </c>
      <c r="J103" s="1">
        <v>4848</v>
      </c>
      <c r="K103" s="1">
        <v>2305</v>
      </c>
      <c r="L103" s="1">
        <f t="shared" si="1"/>
        <v>47.545379537953799</v>
      </c>
    </row>
    <row r="104" spans="1:12" x14ac:dyDescent="0.2">
      <c r="A104" s="10" t="s">
        <v>303</v>
      </c>
      <c r="B104" s="15" t="s">
        <v>302</v>
      </c>
      <c r="C104" s="2" t="s">
        <v>332</v>
      </c>
      <c r="D104" s="5" t="s">
        <v>119</v>
      </c>
      <c r="E104" s="1">
        <v>1635</v>
      </c>
      <c r="F104" s="1">
        <v>544</v>
      </c>
      <c r="G104" s="1">
        <v>9.8637999999999995</v>
      </c>
      <c r="H104" s="1">
        <v>60624.01</v>
      </c>
      <c r="I104" s="1" t="s">
        <v>149</v>
      </c>
      <c r="J104" s="1">
        <v>2431</v>
      </c>
      <c r="K104" s="1">
        <v>555</v>
      </c>
      <c r="L104" s="1">
        <f t="shared" si="1"/>
        <v>22.830111065405184</v>
      </c>
    </row>
    <row r="105" spans="1:12" x14ac:dyDescent="0.2">
      <c r="A105" s="10" t="s">
        <v>305</v>
      </c>
      <c r="B105" s="15" t="s">
        <v>304</v>
      </c>
      <c r="C105" s="2" t="s">
        <v>333</v>
      </c>
      <c r="D105" s="5" t="s">
        <v>119</v>
      </c>
      <c r="E105" s="1">
        <v>1686</v>
      </c>
      <c r="F105" s="1">
        <v>561</v>
      </c>
      <c r="G105" s="1">
        <v>10.1083</v>
      </c>
      <c r="H105" s="1">
        <v>62522.5</v>
      </c>
      <c r="I105" s="1" t="s">
        <v>132</v>
      </c>
      <c r="J105" s="1">
        <v>10782</v>
      </c>
      <c r="K105" s="1">
        <v>1845</v>
      </c>
      <c r="L105" s="1">
        <f t="shared" si="1"/>
        <v>17.111853088480803</v>
      </c>
    </row>
    <row r="106" spans="1:12" x14ac:dyDescent="0.2">
      <c r="A106" s="10" t="s">
        <v>307</v>
      </c>
      <c r="B106" s="15" t="s">
        <v>306</v>
      </c>
      <c r="C106" s="2" t="s">
        <v>334</v>
      </c>
      <c r="D106" s="5" t="s">
        <v>119</v>
      </c>
      <c r="E106" s="1">
        <v>1929</v>
      </c>
      <c r="F106" s="1">
        <v>642</v>
      </c>
      <c r="G106" s="1">
        <v>9.3994</v>
      </c>
      <c r="H106" s="1">
        <v>71495.649999999994</v>
      </c>
      <c r="I106" s="1" t="s">
        <v>149</v>
      </c>
      <c r="J106" s="1">
        <v>3004</v>
      </c>
      <c r="K106" s="1">
        <v>965</v>
      </c>
      <c r="L106" s="1">
        <f t="shared" si="1"/>
        <v>32.123834886817576</v>
      </c>
    </row>
    <row r="107" spans="1:12" x14ac:dyDescent="0.2">
      <c r="A107" s="10" t="s">
        <v>309</v>
      </c>
      <c r="B107" s="15" t="s">
        <v>308</v>
      </c>
      <c r="C107" s="2" t="s">
        <v>335</v>
      </c>
      <c r="D107" s="5" t="s">
        <v>119</v>
      </c>
      <c r="E107" s="1">
        <v>1695</v>
      </c>
      <c r="F107" s="1">
        <v>564</v>
      </c>
      <c r="G107" s="1">
        <v>9.4993999999999996</v>
      </c>
      <c r="H107" s="1">
        <v>64094.400000000001</v>
      </c>
      <c r="I107" s="1" t="s">
        <v>132</v>
      </c>
      <c r="J107" s="1">
        <v>4906</v>
      </c>
      <c r="K107" s="1">
        <v>3112</v>
      </c>
      <c r="L107" s="1">
        <f t="shared" si="1"/>
        <v>63.432531593966566</v>
      </c>
    </row>
  </sheetData>
  <mergeCells count="9">
    <mergeCell ref="J2:J3"/>
    <mergeCell ref="K2:K3"/>
    <mergeCell ref="L2:L3"/>
    <mergeCell ref="F2:I2"/>
    <mergeCell ref="A2:A3"/>
    <mergeCell ref="B2:B3"/>
    <mergeCell ref="C2:C3"/>
    <mergeCell ref="E2:E3"/>
    <mergeCell ref="D2:D3"/>
  </mergeCells>
  <hyperlinks>
    <hyperlink ref="B83" r:id="rId1" display="https://peanutbase.org/gbrowse_araip1.0?query=h_feat=Query_1;q=Araip.EPL8Z;add=Araip.B09+BLAST+BlastHit=726090..726401;h_feat=BlastHit" xr:uid="{00000000-0004-0000-0000-000000000000}"/>
    <hyperlink ref="B84" r:id="rId2" display="https://peanutbase.org/gbrowse_araip1.0?query=h_feat=Query_1;q=Araip.V6LCQ;add=Araip.B06+BLAST+BlastHit=44887..45226;h_feat=BlastHit" xr:uid="{00000000-0004-0000-0000-000001000000}"/>
    <hyperlink ref="B85" r:id="rId3" display="https://peanutbase.org/gbrowse_araip1.0?query=h_feat=Query_1;q=Araip.U3R1R;add=Araip.B07+BLAST+BlastHit=5071757..5072262;h_feat=BlastHit" xr:uid="{00000000-0004-0000-0000-000002000000}"/>
    <hyperlink ref="B86" r:id="rId4" display="https://peanutbase.org/gbrowse_araip1.0?query=h_feat=Query_1;q=Araip.NER4F;add=Araip.B03+BLAST+BlastHit=128556284..128556673;h_feat=BlastHit" xr:uid="{00000000-0004-0000-0000-000003000000}"/>
    <hyperlink ref="B87" r:id="rId5" display="https://peanutbase.org/gbrowse_araip1.0?query=h_feat=Query_1;q=Araip.83PVU;add=Araip.B05+BLAST+BlastHit=132613668..132614057;h_feat=BlastHit" xr:uid="{00000000-0004-0000-0000-000004000000}"/>
    <hyperlink ref="B88" r:id="rId6" display="https://peanutbase.org/gbrowse_araip1.0?query=h_feat=Query_1;q=Araip.23I09;add=Araip.B08+BLAST+BlastHit=126973031..126973332;h_feat=BlastHit" xr:uid="{00000000-0004-0000-0000-000005000000}"/>
    <hyperlink ref="B90" r:id="rId7" display="https://peanutbase.org/gbrowse_araip1.0?query=h_feat=Query_1;q=Araip.8Q65G;add=Araip.B02+BLAST+BlastHit=1996980..1997430;h_feat=BlastHit" xr:uid="{00000000-0004-0000-0000-000006000000}"/>
    <hyperlink ref="B91" r:id="rId8" display="https://peanutbase.org/gbrowse_araip1.0?query=h_feat=Query_1;q=Araip.77FEG;add=Araip.B03+BLAST+BlastHit=134134388..134135136;h_feat=BlastHit" xr:uid="{00000000-0004-0000-0000-000007000000}"/>
    <hyperlink ref="B92" r:id="rId9" display="https://peanutbase.org/gbrowse_araip1.0?query=h_feat=Query_1;q=Araip.L153Y;add=Araip.B01+BLAST+BlastHit=75267290..75267838;h_feat=BlastHit" xr:uid="{00000000-0004-0000-0000-000008000000}"/>
    <hyperlink ref="B93" r:id="rId10" display="https://peanutbase.org/gbrowse_araip1.0?query=h_feat=Query_1;q=Araip.VW89Q;add=Araip.B08+BLAST+BlastHit=129402185..129402732;h_feat=BlastHit" xr:uid="{00000000-0004-0000-0000-000009000000}"/>
    <hyperlink ref="B89" r:id="rId11" display="https://peanutbase.org/gbrowse_araip1.0?query=h_feat=Query_1;q=Araip.84DPL;add=Araip.B02+BLAST+BlastHit=8245660..8246117;h_feat=BlastHit" xr:uid="{00000000-0004-0000-0000-00000A000000}"/>
    <hyperlink ref="B94" r:id="rId12" display="https://www.peanutbase.org/gbrowse_araip1.0?query=h_feat=Query_1;q=Araip.D0E4F;add=Araip.B10+BLAST+BlastHit=127628436..127628995;h_feat=BlastHit" xr:uid="{00000000-0004-0000-0000-00000B000000}"/>
    <hyperlink ref="B95" r:id="rId13" display="https://www.peanutbase.org/gbrowse_araip1.0?query=h_feat=Query_1;q=Araip.E26HH;add=Araip.B04+BLAST+BlastHit=128086477..128086977;h_feat=BlastHit" xr:uid="{00000000-0004-0000-0000-00000C000000}"/>
    <hyperlink ref="B96" r:id="rId14" display="https://www.peanutbase.org/gbrowse_araip1.0?query=h_feat=Query_1;q=Araip.L91K6;add=Araip.B01+BLAST+BlastHit=115188959..115189570;h_feat=BlastHit" xr:uid="{00000000-0004-0000-0000-00000D000000}"/>
    <hyperlink ref="B97" r:id="rId15" display="https://www.peanutbase.org/gbrowse_araip1.0?query=h_feat=Query_1;q=Araip.RZ5RS;add=Araip.B10+BLAST+BlastHit=963049..963746;h_feat=BlastHit" xr:uid="{00000000-0004-0000-0000-00000E000000}"/>
    <hyperlink ref="B98" r:id="rId16" display="https://www.peanutbase.org/gbrowse_araip1.0?query=h_feat=Query_1;q=Araip.EWU0K;add=Araip.B08+BLAST+BlastHit=23401241..23401838;h_feat=BlastHit" xr:uid="{00000000-0004-0000-0000-00000F000000}"/>
    <hyperlink ref="B99" r:id="rId17" display="https://www.peanutbase.org/gbrowse_araip1.0?query=h_feat=Query_1;q=Araip.FM4II;add=Araip.B04+BLAST+BlastHit=4348209..4348609;h_feat=BlastHit" xr:uid="{00000000-0004-0000-0000-000010000000}"/>
    <hyperlink ref="B100" r:id="rId18" display="https://www.peanutbase.org/gbrowse_araip1.0?query=h_feat=Query_1;q=Araip.LZN21;add=Araip.B09+BLAST+BlastHit=49792438..49792794;h_feat=BlastHit" xr:uid="{00000000-0004-0000-0000-000011000000}"/>
    <hyperlink ref="B101" r:id="rId19" display="https://www.peanutbase.org/gbrowse_araip1.0?query=h_feat=Query_1;q=Araip.CB2CZ;add=Araip.B08+BLAST+BlastHit=128757988..128758406;h_feat=BlastHit" xr:uid="{00000000-0004-0000-0000-000012000000}"/>
    <hyperlink ref="B102" r:id="rId20" display="https://www.peanutbase.org/gbrowse_araip1.0?query=h_feat=Query_1;q=Araip.PL90G;add=Araip.B08+BLAST+BlastHit=8575632..8576222;h_feat=BlastHit" xr:uid="{00000000-0004-0000-0000-000013000000}"/>
    <hyperlink ref="B103" r:id="rId21" display="https://www.peanutbase.org/gbrowse_araip1.0?query=h_feat=Query_1;q=Araip.E0VCC;add=Araip.B04+BLAST+BlastHit=4274761..4275339;h_feat=BlastHit" xr:uid="{00000000-0004-0000-0000-000014000000}"/>
    <hyperlink ref="B104" r:id="rId22" display="https://www.peanutbase.org/gbrowse_araip1.0?query=h_feat=Query_1;q=Araip.V6CTV;add=Araip.B03+BLAST+BlastHit=107895022..107895535;h_feat=BlastHit" xr:uid="{00000000-0004-0000-0000-000015000000}"/>
    <hyperlink ref="B105" r:id="rId23" display="https://www.peanutbase.org/gbrowse_araip1.0?query=h_feat=Query_1;q=Araip.YF72G;add=Araip.B06+BLAST+BlastHit=14387994..14388383;h_feat=BlastHit" xr:uid="{00000000-0004-0000-0000-000016000000}"/>
    <hyperlink ref="B106" r:id="rId24" display="https://www.peanutbase.org/gbrowse_araip1.0?query=h_feat=Query_1;q=Araip.LA6RB;add=Araip.B05+BLAST+BlastHit=17006675..17007022;h_feat=BlastHit" xr:uid="{00000000-0004-0000-0000-000017000000}"/>
    <hyperlink ref="B107" r:id="rId25" display="https://www.peanutbase.org/gbrowse_araip1.0?query=h_feat=Query_1;q=Araip.U9PG7;add=Araip.B03+BLAST+BlastHit=21547106..21547667;h_feat=BlastHit" xr:uid="{00000000-0004-0000-0000-000018000000}"/>
  </hyperlinks>
  <pageMargins left="0.7" right="0.7" top="0.75" bottom="0.75" header="0.3" footer="0.3"/>
  <pageSetup paperSize="9" orientation="portrait" r:id="rId2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2-27T10:09:18Z</dcterms:modified>
</cp:coreProperties>
</file>